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" sheetId="1" r:id="rId4"/>
  </sheets>
  <definedNames/>
  <calcPr/>
  <extLst>
    <ext uri="GoogleSheetsCustomDataVersion2">
      <go:sheetsCustomData xmlns:go="http://customooxmlschemas.google.com/" r:id="rId5" roundtripDataChecksum="U5NvOZwr3QauaAvxzTDlLLHgPgDW4tiFuGft+8YuL1w="/>
    </ext>
  </extLst>
</workbook>
</file>

<file path=xl/sharedStrings.xml><?xml version="1.0" encoding="utf-8"?>
<sst xmlns="http://schemas.openxmlformats.org/spreadsheetml/2006/main" count="1048" uniqueCount="313">
  <si>
    <t>Developmental studied species</t>
  </si>
  <si>
    <t>Calcinean Genera</t>
  </si>
  <si>
    <t>Calcinean Species</t>
  </si>
  <si>
    <t>Citation</t>
  </si>
  <si>
    <t>Group</t>
  </si>
  <si>
    <t>MEOW</t>
  </si>
  <si>
    <t>Calcaronean Genera</t>
  </si>
  <si>
    <t>Calcaronean Species</t>
  </si>
  <si>
    <t>Number</t>
  </si>
  <si>
    <t>Ascaltis poterium</t>
  </si>
  <si>
    <t>Poléjaeff 1883</t>
  </si>
  <si>
    <t>G1</t>
  </si>
  <si>
    <t>Amphoriscus oviparus</t>
  </si>
  <si>
    <t>Haeckel 1872</t>
  </si>
  <si>
    <t>Descriptive with image</t>
  </si>
  <si>
    <t>Ascaltis reticulum</t>
  </si>
  <si>
    <t>Amphoriscus testiparus</t>
  </si>
  <si>
    <t>Molecular + descriptive and image</t>
  </si>
  <si>
    <t>G1M</t>
  </si>
  <si>
    <t>Minchin 1896</t>
  </si>
  <si>
    <t>Grantessa intusarticulata</t>
  </si>
  <si>
    <t>Dendy 1893</t>
  </si>
  <si>
    <t>Descriptive (no image)</t>
  </si>
  <si>
    <t>G2</t>
  </si>
  <si>
    <t>Minchin 1900b</t>
  </si>
  <si>
    <t>?</t>
  </si>
  <si>
    <t>Grantia capillosa</t>
  </si>
  <si>
    <t>Bianco 1888</t>
  </si>
  <si>
    <t>G4</t>
  </si>
  <si>
    <t>Image (no description)</t>
  </si>
  <si>
    <t>G3</t>
  </si>
  <si>
    <t>Borojevic 1969</t>
  </si>
  <si>
    <t>Grantia compressa</t>
  </si>
  <si>
    <t>Grant 1826</t>
  </si>
  <si>
    <t>Molecular + image</t>
  </si>
  <si>
    <t>G3M</t>
  </si>
  <si>
    <t>Ascaltis wilsoni</t>
  </si>
  <si>
    <t>Dendy 1891b</t>
  </si>
  <si>
    <t>Carter 1874</t>
  </si>
  <si>
    <t>Cited (only)</t>
  </si>
  <si>
    <t>Alcaltis depressa</t>
  </si>
  <si>
    <t>Barrois 1876</t>
  </si>
  <si>
    <t>Molecular</t>
  </si>
  <si>
    <t>G0M</t>
  </si>
  <si>
    <t>Ascandra contorta</t>
  </si>
  <si>
    <t>Dendy 1914</t>
  </si>
  <si>
    <t>Ascandra falcata</t>
  </si>
  <si>
    <t>Keller 1876</t>
  </si>
  <si>
    <t>Orton 1914</t>
  </si>
  <si>
    <t>Jorgensen 1917</t>
  </si>
  <si>
    <t>Borojevia aspina</t>
  </si>
  <si>
    <t>Lanna &amp; Klautau 2016</t>
  </si>
  <si>
    <t>Jorgensen 1918</t>
  </si>
  <si>
    <t>Borojevia brasiliensis</t>
  </si>
  <si>
    <t>Gatenby 1920a</t>
  </si>
  <si>
    <t>Borojevia cerebrum</t>
  </si>
  <si>
    <t>Gatenby 1920b</t>
  </si>
  <si>
    <t>Orton 1920</t>
  </si>
  <si>
    <t>Sarà 1974</t>
  </si>
  <si>
    <t>Huxley 1921b</t>
  </si>
  <si>
    <t>Gaino et al. 1996</t>
  </si>
  <si>
    <t>Gatenby 1927</t>
  </si>
  <si>
    <t>Gaino &amp; Magnino 1999</t>
  </si>
  <si>
    <t>Gatenby &amp; King 1929</t>
  </si>
  <si>
    <t>Clathrina arnesenae</t>
  </si>
  <si>
    <t>Ereskovsky &amp; Willenz 2008</t>
  </si>
  <si>
    <t>Duboscq &amp; Tuzet 1933a</t>
  </si>
  <si>
    <t>Clathrina aurea</t>
  </si>
  <si>
    <t>Duboscq &amp; Tuzet 1933b</t>
  </si>
  <si>
    <t>Padua et al. 2016</t>
  </si>
  <si>
    <t>Duboscq &amp; Tuzet 1935a</t>
  </si>
  <si>
    <t>Padua et al. 2017</t>
  </si>
  <si>
    <t>Duboscq &amp; Tuzet 1936</t>
  </si>
  <si>
    <t>Clathrina blanca</t>
  </si>
  <si>
    <t>Miklucho-Maclay 1868</t>
  </si>
  <si>
    <t>Duboscq &amp; Tuzet 1937b</t>
  </si>
  <si>
    <t>Metschnikoff 1879</t>
  </si>
  <si>
    <t>Duboscq &amp; Tuzet 1938a</t>
  </si>
  <si>
    <t>Minchin 1900a</t>
  </si>
  <si>
    <t>Duboscq &amp; Tuzet 1938b</t>
  </si>
  <si>
    <t>Duboscq &amp; Tuzet 1939</t>
  </si>
  <si>
    <t>Tuzet &amp; Pavans de Ceccatty 1952</t>
  </si>
  <si>
    <t>Sarà 1955a</t>
  </si>
  <si>
    <t>Lufty 1957a</t>
  </si>
  <si>
    <t>Sarà 1955b</t>
  </si>
  <si>
    <t>Lufty 1957b</t>
  </si>
  <si>
    <t>Johnson 1978a</t>
  </si>
  <si>
    <t>Tuzet 1964b</t>
  </si>
  <si>
    <t>Johnson 1978b</t>
  </si>
  <si>
    <t>Tuzet 1970</t>
  </si>
  <si>
    <t>Johnson 1979a</t>
  </si>
  <si>
    <t>Gallissian 1980</t>
  </si>
  <si>
    <t>Johnson 1979b</t>
  </si>
  <si>
    <t>Gallissian 1981</t>
  </si>
  <si>
    <t>Hadži 1917</t>
  </si>
  <si>
    <t>Gallissian 1983</t>
  </si>
  <si>
    <t>Clathrina clathrus</t>
  </si>
  <si>
    <t>Gallissian &amp; Vacelet 1985</t>
  </si>
  <si>
    <t>Schmidt 1877</t>
  </si>
  <si>
    <t>De Vos et al. 1991</t>
  </si>
  <si>
    <t>Grantiopsis heroni</t>
  </si>
  <si>
    <t>Wörheide &amp; Hooper 2003</t>
  </si>
  <si>
    <t>Heteropia glomerosa</t>
  </si>
  <si>
    <t>Calazans &amp; Lanna 2019</t>
  </si>
  <si>
    <t>Kebira uteoides</t>
  </si>
  <si>
    <t>Ilan &amp; Vacelet 1993</t>
  </si>
  <si>
    <t>Lelapia australis</t>
  </si>
  <si>
    <t>Vacelet 1991</t>
  </si>
  <si>
    <t>Riesgo et al. 2014b</t>
  </si>
  <si>
    <t>Lepidoleucon inflatum</t>
  </si>
  <si>
    <t>Vacelet 1967</t>
  </si>
  <si>
    <t>Clathrina coriacea</t>
  </si>
  <si>
    <t>Haeckel 1871</t>
  </si>
  <si>
    <t>Leucandra abratsbo</t>
  </si>
  <si>
    <t>Amano &amp; Hori 1992</t>
  </si>
  <si>
    <t>Topsent 1887</t>
  </si>
  <si>
    <t>Amano &amp; Hori 1993</t>
  </si>
  <si>
    <t>Leucandra ananas</t>
  </si>
  <si>
    <t>Leucandra aspera</t>
  </si>
  <si>
    <t>Bidder 1920</t>
  </si>
  <si>
    <t>Tuzet 1947</t>
  </si>
  <si>
    <t>Tuzet 1948</t>
  </si>
  <si>
    <t>Spek 1938</t>
  </si>
  <si>
    <t>Duboscq &amp; Tuzet 1942</t>
  </si>
  <si>
    <t xml:space="preserve">Leucandra echinata </t>
  </si>
  <si>
    <t>Leucandra gossei</t>
  </si>
  <si>
    <t>Leucandra nicolae</t>
  </si>
  <si>
    <t>Clathrina primordialis</t>
  </si>
  <si>
    <t>Leucilla amphora</t>
  </si>
  <si>
    <t>Borojevic &amp; Boury-Esnault 1987</t>
  </si>
  <si>
    <t>Leucilla echina</t>
  </si>
  <si>
    <t>Haeckel 1874</t>
  </si>
  <si>
    <t xml:space="preserve">Leucilla endoumensis </t>
  </si>
  <si>
    <t>Clathrina procumbens</t>
  </si>
  <si>
    <t>Lendenfeld 1885</t>
  </si>
  <si>
    <t>Gallissian 1988</t>
  </si>
  <si>
    <t>Clathrina rubra</t>
  </si>
  <si>
    <t>Leucilla uter</t>
  </si>
  <si>
    <t>Leucaltis clathria</t>
  </si>
  <si>
    <t>Fontana et al. 2018</t>
  </si>
  <si>
    <t>Leuconia johnstonii</t>
  </si>
  <si>
    <t>Leucaltis nodusgordii</t>
  </si>
  <si>
    <t>Klautau et al. 2022</t>
  </si>
  <si>
    <t>Tuzet &amp; Pavans de Ceccatty 1953</t>
  </si>
  <si>
    <t>Leucascus clavatus</t>
  </si>
  <si>
    <t>Leucetta chagosensis</t>
  </si>
  <si>
    <t>Dendy &amp; Frederick 1924</t>
  </si>
  <si>
    <t>Leuconia nivea</t>
  </si>
  <si>
    <t>Leucetta giribeti</t>
  </si>
  <si>
    <t>Riesgo et al. 2018</t>
  </si>
  <si>
    <t>Neoernsta citrea</t>
  </si>
  <si>
    <t>Padua &amp; Klautau 2016</t>
  </si>
  <si>
    <r>
      <rPr>
        <rFont val="Arial"/>
        <i/>
        <color theme="1"/>
        <sz val="10.0"/>
      </rPr>
      <t xml:space="preserve">Leuconia </t>
    </r>
    <r>
      <rPr>
        <rFont val="Arial"/>
        <i val="0"/>
        <color theme="1"/>
        <sz val="10.0"/>
      </rPr>
      <t>sp.</t>
    </r>
  </si>
  <si>
    <t>Murrayona phanolepis</t>
  </si>
  <si>
    <t>Vacelet 1977</t>
  </si>
  <si>
    <t>Leucosolenia botryoides</t>
  </si>
  <si>
    <t xml:space="preserve">Paramurrayona corticata </t>
  </si>
  <si>
    <t>Robspongia minchini</t>
  </si>
  <si>
    <t>Rowella haeckeliana</t>
  </si>
  <si>
    <t>Rowella lancifera</t>
  </si>
  <si>
    <t>Rowella simplicissima</t>
  </si>
  <si>
    <t>Lopes &amp; Klautau 2023</t>
  </si>
  <si>
    <t>Rowella vera</t>
  </si>
  <si>
    <r>
      <rPr>
        <rFont val="Arial"/>
        <i/>
        <color theme="1"/>
        <sz val="10.0"/>
      </rPr>
      <t>Soleneiscus</t>
    </r>
    <r>
      <rPr>
        <rFont val="Arial"/>
        <i val="0"/>
        <color theme="1"/>
        <sz val="10.0"/>
      </rPr>
      <t xml:space="preserve"> sp.</t>
    </r>
  </si>
  <si>
    <t>Amano &amp; Hori 2001</t>
  </si>
  <si>
    <t>Leucosolenia complicata</t>
  </si>
  <si>
    <t>Korotkova 1961</t>
  </si>
  <si>
    <t>Korotkova 1962</t>
  </si>
  <si>
    <t>Korotkova &amp; Gelihovskaia 1963</t>
  </si>
  <si>
    <t>Korotkova 1969</t>
  </si>
  <si>
    <t>Korotkova 1970a</t>
  </si>
  <si>
    <t>Korotkova 1970b</t>
  </si>
  <si>
    <t>Korotkova 1979</t>
  </si>
  <si>
    <t>Anakina 1988</t>
  </si>
  <si>
    <t>Anakina &amp; Korotkova 1989</t>
  </si>
  <si>
    <t>Anakina 1997</t>
  </si>
  <si>
    <t>Anakina 1999</t>
  </si>
  <si>
    <t>Anakina &amp; Drozdov 2000</t>
  </si>
  <si>
    <t>Anakina &amp; Drozdov 2001</t>
  </si>
  <si>
    <t>Fortunato et al. 2014</t>
  </si>
  <si>
    <t>Ereskovsky et al. 2017</t>
  </si>
  <si>
    <t>Lavrov et al. 2024</t>
  </si>
  <si>
    <t>Anakina 1981</t>
  </si>
  <si>
    <t>Anakina 1989</t>
  </si>
  <si>
    <t>Leucosolenia corallorrhiza</t>
  </si>
  <si>
    <t>Leucosolenia creepae</t>
  </si>
  <si>
    <t>Leucosolenia eleanor</t>
  </si>
  <si>
    <t>Bebenek et al. 2004</t>
  </si>
  <si>
    <t>Leucosolenia variabilis</t>
  </si>
  <si>
    <t>Vasseur 1879</t>
  </si>
  <si>
    <t>Lavrov et al. 2018</t>
  </si>
  <si>
    <t>Lavrov and Ereskovsky 2022</t>
  </si>
  <si>
    <t>Skorentseva et al. 2023</t>
  </si>
  <si>
    <r>
      <rPr>
        <rFont val="Arial"/>
        <i/>
        <color theme="1"/>
        <sz val="10.0"/>
      </rPr>
      <t xml:space="preserve">Leucosolenia </t>
    </r>
    <r>
      <rPr>
        <rFont val="Arial"/>
        <i val="0"/>
        <color theme="1"/>
        <sz val="10.0"/>
      </rPr>
      <t>sp.</t>
    </r>
  </si>
  <si>
    <r>
      <rPr>
        <rFont val="Arial"/>
        <i/>
        <color theme="1"/>
        <sz val="10.0"/>
      </rPr>
      <t xml:space="preserve">Leucosolenia </t>
    </r>
    <r>
      <rPr>
        <rFont val="Arial"/>
        <i val="0"/>
        <color theme="1"/>
        <sz val="10.0"/>
      </rPr>
      <t>sp.</t>
    </r>
  </si>
  <si>
    <r>
      <rPr>
        <rFont val="Arial"/>
        <i/>
        <color theme="1"/>
        <sz val="10.0"/>
      </rPr>
      <t>Minchinella</t>
    </r>
    <r>
      <rPr>
        <rFont val="Arial"/>
        <i val="0"/>
        <color theme="1"/>
        <sz val="10.0"/>
      </rPr>
      <t xml:space="preserve"> sp.</t>
    </r>
  </si>
  <si>
    <t>Paraleucilla magna</t>
  </si>
  <si>
    <t>Lanna et al. 2007</t>
  </si>
  <si>
    <t>Lanna &amp; Klautau 2010</t>
  </si>
  <si>
    <t>Lanna &amp; Klautau 2012</t>
  </si>
  <si>
    <t>Longo et al. 2012</t>
  </si>
  <si>
    <t>Padua et al. 2013</t>
  </si>
  <si>
    <t>Lanna et al. 2015</t>
  </si>
  <si>
    <t>Guardiola et al. 2016</t>
  </si>
  <si>
    <t>Cavalcanti et al. 2020</t>
  </si>
  <si>
    <t>4,14,15</t>
  </si>
  <si>
    <t>Petrobiona massiliana</t>
  </si>
  <si>
    <t>Vacelet 1960</t>
  </si>
  <si>
    <t>Vacelet 1964</t>
  </si>
  <si>
    <t>Gallissian &amp; Vacelet 1990</t>
  </si>
  <si>
    <t>Gallissian &amp; Vacelet 1992</t>
  </si>
  <si>
    <t>Gilis et al. 2011</t>
  </si>
  <si>
    <t>Plectroninia tecta</t>
  </si>
  <si>
    <t>Sycetta primitiva</t>
  </si>
  <si>
    <t>Sycettusa hastifera</t>
  </si>
  <si>
    <t>Lanna &amp; Klautau 2018</t>
  </si>
  <si>
    <t>Lanna &amp; Klautau 2019</t>
  </si>
  <si>
    <t>Lanna &amp; Klautau 2022</t>
  </si>
  <si>
    <t>Sycon calcaravis</t>
  </si>
  <si>
    <t>Yamasaki &amp; Watanabe 1991</t>
  </si>
  <si>
    <t>Nakamura et al. 1998</t>
  </si>
  <si>
    <t>Watanabe &amp; Okada 1998</t>
  </si>
  <si>
    <t>Sycon capricorn</t>
  </si>
  <si>
    <t>Sycon ciliatum</t>
  </si>
  <si>
    <t>Lieberkühn 1859</t>
  </si>
  <si>
    <t>Metschnikoff 1874</t>
  </si>
  <si>
    <t>Huxley 1921a</t>
  </si>
  <si>
    <t>Duboscq &amp; Tuzet 1941</t>
  </si>
  <si>
    <t>Korotkova 1963b</t>
  </si>
  <si>
    <t>Connes 1964</t>
  </si>
  <si>
    <t>Tuzet 1964a</t>
  </si>
  <si>
    <t>Jones 1971</t>
  </si>
  <si>
    <t>Gaino  &amp; Valentini 1972</t>
  </si>
  <si>
    <t>van Koolwijk 1982</t>
  </si>
  <si>
    <t>Gaino et al. 1987</t>
  </si>
  <si>
    <t>Franzen 1988</t>
  </si>
  <si>
    <t>Adamska et al. 2011</t>
  </si>
  <si>
    <t>Fortunato et al. 2012</t>
  </si>
  <si>
    <t>Sebé-Pedrós et al. 2013</t>
  </si>
  <si>
    <t>Leininger et al. 2014</t>
  </si>
  <si>
    <t>Bråte et al. 2015</t>
  </si>
  <si>
    <t>Fortunato et al. 2015</t>
  </si>
  <si>
    <t>Fortunato et al. 2016</t>
  </si>
  <si>
    <t>Soubigou et al. 2020</t>
  </si>
  <si>
    <t>Caglar et al. 2021</t>
  </si>
  <si>
    <t>Sarà &amp; Orsi 1975</t>
  </si>
  <si>
    <t>Sycon coactum</t>
  </si>
  <si>
    <t>Elliot et al. 2004</t>
  </si>
  <si>
    <t>Eerkes-Medrano &amp; Leys 2006</t>
  </si>
  <si>
    <t>Riesgo et al. 2014a</t>
  </si>
  <si>
    <t>Eerkes-Medrano et al. 2015</t>
  </si>
  <si>
    <t>Lanna &amp; Riesgo 2020</t>
  </si>
  <si>
    <t>Sycon elegans</t>
  </si>
  <si>
    <t>Duboscq &amp; Tuzet 1944</t>
  </si>
  <si>
    <t>Sycon frustulosum</t>
  </si>
  <si>
    <t>Borojevic &amp; Peixinho 1976</t>
  </si>
  <si>
    <t>Sycon humboldti</t>
  </si>
  <si>
    <t>Schmidt 1866</t>
  </si>
  <si>
    <t>2, 4</t>
  </si>
  <si>
    <t>Sycon lingua</t>
  </si>
  <si>
    <t>Korotkova et al. 1965</t>
  </si>
  <si>
    <t>Korotkova 1997</t>
  </si>
  <si>
    <t>Sycon quadrangulatum</t>
  </si>
  <si>
    <t>Sycon raphanus</t>
  </si>
  <si>
    <t>Schmidt 1875</t>
  </si>
  <si>
    <t>Schulze 1875</t>
  </si>
  <si>
    <t>Schulze 1878</t>
  </si>
  <si>
    <t>Balfour 1879</t>
  </si>
  <si>
    <t>Poléjaeff 1882</t>
  </si>
  <si>
    <t>Dendy 1890</t>
  </si>
  <si>
    <t>Maas 1899</t>
  </si>
  <si>
    <t>Maas 1900</t>
  </si>
  <si>
    <t>Cotte 1902</t>
  </si>
  <si>
    <t>Görich 1903</t>
  </si>
  <si>
    <t>Görich 1904</t>
  </si>
  <si>
    <t>Maas 1906</t>
  </si>
  <si>
    <t>Hammer 1906a</t>
  </si>
  <si>
    <t>Hammer 1906b</t>
  </si>
  <si>
    <t>Hammer 1908</t>
  </si>
  <si>
    <t>Jörgensen 1910</t>
  </si>
  <si>
    <t>Huxley 1911</t>
  </si>
  <si>
    <t>Duboscq &amp; Tuzet 1932</t>
  </si>
  <si>
    <t>Duboscq &amp; Tuzet 1935b</t>
  </si>
  <si>
    <t>Duboscq &amp; Tuzet 1937a</t>
  </si>
  <si>
    <t>Sarà, 1955b</t>
  </si>
  <si>
    <t>Tuzet &amp; Connes 1963</t>
  </si>
  <si>
    <t>Tuzet &amp; Paris 1963</t>
  </si>
  <si>
    <t>Ivanov 1971</t>
  </si>
  <si>
    <t>Manuel &amp; Le Parco 2000</t>
  </si>
  <si>
    <t>Leys &amp; Eerkes-Medrano 2005</t>
  </si>
  <si>
    <t>Jager et al. 2006</t>
  </si>
  <si>
    <t>Sycon scaldiense</t>
  </si>
  <si>
    <t>Sycon setosum</t>
  </si>
  <si>
    <t>Jörgensen 1911</t>
  </si>
  <si>
    <t>Maas 1904</t>
  </si>
  <si>
    <t>Sycon sycandra</t>
  </si>
  <si>
    <t>Gallissian 1989</t>
  </si>
  <si>
    <t>Sycon vigilans</t>
  </si>
  <si>
    <t>Sarà et al. 1974</t>
  </si>
  <si>
    <r>
      <rPr>
        <rFont val="Arial"/>
        <i/>
        <color theme="1"/>
        <sz val="10.0"/>
      </rPr>
      <t xml:space="preserve">Sycon </t>
    </r>
    <r>
      <rPr>
        <rFont val="Arial"/>
        <i val="0"/>
        <color theme="1"/>
        <sz val="10.0"/>
      </rPr>
      <t>sp.</t>
    </r>
  </si>
  <si>
    <r>
      <rPr>
        <rFont val="Arial"/>
        <i/>
        <color theme="1"/>
        <sz val="10.0"/>
      </rPr>
      <t xml:space="preserve">Sycon </t>
    </r>
    <r>
      <rPr>
        <rFont val="Arial"/>
        <i val="0"/>
        <color theme="1"/>
        <sz val="10.0"/>
      </rPr>
      <t>sp.</t>
    </r>
  </si>
  <si>
    <t>Tuzet 1946</t>
  </si>
  <si>
    <r>
      <rPr>
        <rFont val="Arial"/>
        <i/>
        <color theme="1"/>
        <sz val="10.0"/>
      </rPr>
      <t xml:space="preserve">Sycon </t>
    </r>
    <r>
      <rPr>
        <rFont val="Arial"/>
        <i val="0"/>
        <color theme="1"/>
        <sz val="10.0"/>
      </rPr>
      <t>sp.</t>
    </r>
  </si>
  <si>
    <r>
      <rPr>
        <rFont val="Arial"/>
        <i/>
        <color theme="1"/>
        <sz val="10.0"/>
      </rPr>
      <t xml:space="preserve">Sycon </t>
    </r>
    <r>
      <rPr>
        <rFont val="Arial"/>
        <i val="0"/>
        <color theme="1"/>
        <sz val="10.0"/>
      </rPr>
      <t>sp.</t>
    </r>
  </si>
  <si>
    <t>Sycyssa huxleyi</t>
  </si>
  <si>
    <t>Teichonopsis labyrinthica</t>
  </si>
  <si>
    <t>Dendy 1891</t>
  </si>
  <si>
    <t>Trichogypsia incrustans</t>
  </si>
  <si>
    <t>Ute glabra</t>
  </si>
  <si>
    <t>Schmidt 1876</t>
  </si>
  <si>
    <t>Ute syconoides</t>
  </si>
  <si>
    <t>[unknown]</t>
  </si>
  <si>
    <t>Farkas 192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[$R$ -416]#,##0.00"/>
    <numFmt numFmtId="165" formatCode="d\,\ m\,\ yy"/>
  </numFmts>
  <fonts count="8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i/>
      <sz val="10.0"/>
      <color theme="1"/>
      <name val="Arial"/>
    </font>
    <font>
      <i/>
      <sz val="10.0"/>
      <color rgb="FF000000"/>
      <name val="Arial"/>
    </font>
    <font>
      <color theme="1"/>
      <name val="Arial"/>
      <scheme val="minor"/>
    </font>
  </fonts>
  <fills count="8">
    <fill>
      <patternFill patternType="none"/>
    </fill>
    <fill>
      <patternFill patternType="lightGray"/>
    </fill>
    <fill>
      <patternFill patternType="solid">
        <fgColor rgb="FF6AA84F"/>
        <bgColor rgb="FF6AA84F"/>
      </patternFill>
    </fill>
    <fill>
      <patternFill patternType="solid">
        <fgColor rgb="FFFFD966"/>
        <bgColor rgb="FFFFD966"/>
      </patternFill>
    </fill>
    <fill>
      <patternFill patternType="solid">
        <fgColor rgb="FF85BA6D"/>
        <bgColor rgb="FF85BA6D"/>
      </patternFill>
    </fill>
    <fill>
      <patternFill patternType="solid">
        <fgColor rgb="FFB6CA76"/>
        <bgColor rgb="FFB6CA76"/>
      </patternFill>
    </fill>
    <fill>
      <patternFill patternType="solid">
        <fgColor rgb="FFFFFFFF"/>
        <bgColor rgb="FFFFFFFF"/>
      </patternFill>
    </fill>
    <fill>
      <patternFill patternType="solid">
        <fgColor rgb="FFEAD1DC"/>
        <bgColor rgb="FFEAD1DC"/>
      </patternFill>
    </fill>
  </fills>
  <borders count="8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/>
      <right/>
      <top/>
      <bottom/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right"/>
    </xf>
    <xf borderId="0" fillId="0" fontId="3" numFmtId="0" xfId="0" applyAlignment="1" applyFont="1">
      <alignment horizontal="left" vertical="center"/>
    </xf>
    <xf borderId="0" fillId="0" fontId="1" numFmtId="0" xfId="0" applyAlignment="1" applyFont="1">
      <alignment horizontal="right"/>
    </xf>
    <xf borderId="1" fillId="0" fontId="4" numFmtId="0" xfId="0" applyAlignment="1" applyBorder="1" applyFont="1">
      <alignment horizontal="left" vertical="center"/>
    </xf>
    <xf borderId="2" fillId="0" fontId="4" numFmtId="0" xfId="0" applyBorder="1" applyFont="1"/>
    <xf borderId="0" fillId="0" fontId="5" numFmtId="0" xfId="0" applyFont="1"/>
    <xf borderId="0" fillId="0" fontId="2" numFmtId="0" xfId="0" applyFont="1"/>
    <xf borderId="3" fillId="2" fontId="2" numFmtId="0" xfId="0" applyAlignment="1" applyBorder="1" applyFill="1" applyFont="1">
      <alignment horizontal="right"/>
    </xf>
    <xf borderId="4" fillId="0" fontId="3" numFmtId="0" xfId="0" applyAlignment="1" applyBorder="1" applyFont="1">
      <alignment horizontal="left" vertical="center"/>
    </xf>
    <xf borderId="5" fillId="0" fontId="4" numFmtId="0" xfId="0" applyAlignment="1" applyBorder="1" applyFont="1">
      <alignment horizontal="left"/>
    </xf>
    <xf borderId="0" fillId="0" fontId="4" numFmtId="0" xfId="0" applyFont="1"/>
    <xf borderId="0" fillId="0" fontId="5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readingOrder="0"/>
    </xf>
    <xf borderId="3" fillId="3" fontId="2" numFmtId="0" xfId="0" applyAlignment="1" applyBorder="1" applyFill="1" applyFont="1">
      <alignment horizontal="right"/>
    </xf>
    <xf borderId="0" fillId="0" fontId="5" numFmtId="0" xfId="0" applyAlignment="1" applyFont="1">
      <alignment horizontal="left" vertical="center"/>
    </xf>
    <xf borderId="6" fillId="0" fontId="3" numFmtId="0" xfId="0" applyAlignment="1" applyBorder="1" applyFont="1">
      <alignment horizontal="left" vertical="center"/>
    </xf>
    <xf borderId="7" fillId="0" fontId="4" numFmtId="0" xfId="0" applyAlignment="1" applyBorder="1" applyFont="1">
      <alignment horizontal="left"/>
    </xf>
    <xf borderId="0" fillId="0" fontId="6" numFmtId="0" xfId="0" applyAlignment="1" applyFont="1">
      <alignment horizontal="left" vertical="center"/>
    </xf>
    <xf borderId="3" fillId="4" fontId="2" numFmtId="0" xfId="0" applyAlignment="1" applyBorder="1" applyFill="1" applyFont="1">
      <alignment horizontal="right"/>
    </xf>
    <xf borderId="0" fillId="0" fontId="5" numFmtId="164" xfId="0" applyAlignment="1" applyFont="1" applyNumberFormat="1">
      <alignment horizontal="left" vertical="center"/>
    </xf>
    <xf borderId="3" fillId="2" fontId="2" numFmtId="0" xfId="0" applyAlignment="1" applyBorder="1" applyFont="1">
      <alignment horizontal="right" readingOrder="0"/>
    </xf>
    <xf borderId="0" fillId="0" fontId="4" numFmtId="0" xfId="0" applyAlignment="1" applyFont="1">
      <alignment horizontal="right"/>
    </xf>
    <xf borderId="3" fillId="5" fontId="2" numFmtId="0" xfId="0" applyAlignment="1" applyBorder="1" applyFill="1" applyFont="1">
      <alignment horizontal="right"/>
    </xf>
    <xf borderId="0" fillId="0" fontId="5" numFmtId="164" xfId="0" applyFont="1" applyNumberFormat="1"/>
    <xf borderId="0" fillId="0" fontId="6" numFmtId="0" xfId="0" applyAlignment="1" applyFont="1">
      <alignment readingOrder="0"/>
    </xf>
    <xf borderId="0" fillId="0" fontId="6" numFmtId="0" xfId="0" applyFont="1"/>
    <xf borderId="0" fillId="0" fontId="5" numFmtId="164" xfId="0" applyAlignment="1" applyFont="1" applyNumberFormat="1">
      <alignment horizontal="left" readingOrder="0" vertical="center"/>
    </xf>
    <xf borderId="3" fillId="6" fontId="6" numFmtId="164" xfId="0" applyAlignment="1" applyBorder="1" applyFill="1" applyFont="1" applyNumberFormat="1">
      <alignment horizontal="left" vertical="center"/>
    </xf>
    <xf borderId="0" fillId="0" fontId="6" numFmtId="0" xfId="0" applyAlignment="1" applyFont="1">
      <alignment horizontal="left" readingOrder="0" vertical="center"/>
    </xf>
    <xf borderId="0" fillId="0" fontId="4" numFmtId="0" xfId="0" applyAlignment="1" applyFont="1">
      <alignment horizontal="right" readingOrder="0"/>
    </xf>
    <xf borderId="0" fillId="0" fontId="2" numFmtId="0" xfId="0" applyAlignment="1" applyFont="1">
      <alignment horizontal="right" shrinkToFit="0" wrapText="1"/>
    </xf>
    <xf borderId="3" fillId="7" fontId="4" numFmtId="0" xfId="0" applyAlignment="1" applyBorder="1" applyFill="1" applyFont="1">
      <alignment horizontal="right"/>
    </xf>
    <xf borderId="0" fillId="0" fontId="2" numFmtId="165" xfId="0" applyAlignment="1" applyFont="1" applyNumberFormat="1">
      <alignment horizontal="right"/>
    </xf>
    <xf borderId="3" fillId="7" fontId="2" numFmtId="0" xfId="0" applyAlignment="1" applyBorder="1" applyFont="1">
      <alignment horizontal="right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8">
    <dxf>
      <font/>
      <fill>
        <patternFill patternType="solid">
          <fgColor rgb="FFFF6D01"/>
          <bgColor rgb="FFFF6D01"/>
        </patternFill>
      </fill>
      <border/>
    </dxf>
    <dxf>
      <font/>
      <fill>
        <patternFill patternType="solid">
          <fgColor rgb="FFF6B26B"/>
          <bgColor rgb="FFF6B26B"/>
        </patternFill>
      </fill>
      <border/>
    </dxf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46BDC6"/>
          <bgColor rgb="FF46BDC6"/>
        </patternFill>
      </fill>
      <border/>
    </dxf>
    <dxf>
      <font/>
      <fill>
        <patternFill patternType="solid">
          <fgColor rgb="FF6FA8DC"/>
          <bgColor rgb="FF6FA8DC"/>
        </patternFill>
      </fill>
      <border/>
    </dxf>
    <dxf>
      <font/>
      <fill>
        <patternFill patternType="solid">
          <fgColor rgb="FF999999"/>
          <bgColor rgb="FF999999"/>
        </patternFill>
      </fill>
      <border/>
    </dxf>
    <dxf>
      <font/>
      <fill>
        <patternFill patternType="solid">
          <fgColor rgb="FFD9D9D9"/>
          <bgColor rgb="FFD9D9D9"/>
        </patternFill>
      </fill>
      <border/>
    </dxf>
    <dxf>
      <font/>
      <fill>
        <patternFill patternType="solid">
          <fgColor rgb="FFB7B7B7"/>
          <bgColor rgb="FFB7B7B7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A2C4C9"/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3.13"/>
    <col customWidth="1" min="2" max="2" width="19.75"/>
    <col customWidth="1" min="3" max="3" width="21.13"/>
    <col customWidth="1" min="4" max="4" width="6.0"/>
    <col customWidth="1" min="5" max="5" width="6.38"/>
    <col customWidth="1" min="6" max="6" width="12.63"/>
    <col customWidth="1" min="7" max="7" width="17.25"/>
    <col customWidth="1" min="8" max="8" width="20.38"/>
    <col customWidth="1" min="9" max="9" width="26.13"/>
    <col customWidth="1" min="10" max="10" width="6.0"/>
    <col customWidth="1" min="11" max="11" width="10.25"/>
    <col customWidth="1" min="13" max="13" width="28.13"/>
    <col customWidth="1" min="14" max="14" width="6.88"/>
    <col customWidth="1" min="15" max="15" width="6.0"/>
    <col customWidth="1" min="16" max="16" width="6.38"/>
  </cols>
  <sheetData>
    <row r="1" ht="15.75" customHeight="1">
      <c r="A1" s="1" t="s">
        <v>0</v>
      </c>
      <c r="D1" s="2"/>
      <c r="E1" s="2"/>
      <c r="J1" s="2"/>
      <c r="K1" s="2"/>
    </row>
    <row r="2" ht="15.75" customHeight="1">
      <c r="D2" s="2"/>
      <c r="E2" s="2"/>
      <c r="J2" s="2"/>
      <c r="K2" s="2"/>
    </row>
    <row r="3" ht="15.75" customHeight="1">
      <c r="A3" s="3" t="s">
        <v>1</v>
      </c>
      <c r="B3" s="3" t="s">
        <v>2</v>
      </c>
      <c r="C3" s="1" t="s">
        <v>3</v>
      </c>
      <c r="D3" s="4" t="s">
        <v>4</v>
      </c>
      <c r="E3" s="4" t="s">
        <v>5</v>
      </c>
      <c r="G3" s="3" t="s">
        <v>6</v>
      </c>
      <c r="H3" s="1" t="s">
        <v>7</v>
      </c>
      <c r="I3" s="1" t="s">
        <v>3</v>
      </c>
      <c r="J3" s="4" t="s">
        <v>4</v>
      </c>
      <c r="K3" s="4" t="s">
        <v>5</v>
      </c>
      <c r="M3" s="5" t="s">
        <v>4</v>
      </c>
      <c r="N3" s="6" t="s">
        <v>8</v>
      </c>
      <c r="O3" s="1"/>
      <c r="P3" s="1"/>
    </row>
    <row r="4" ht="15.75" customHeight="1">
      <c r="A4" s="7" t="str">
        <f t="shared" ref="A4:A79" si="1">LEFT(B4,FIND(" ",B4) - 1)</f>
        <v>Ascaltis</v>
      </c>
      <c r="B4" s="7" t="s">
        <v>9</v>
      </c>
      <c r="C4" s="8" t="s">
        <v>10</v>
      </c>
      <c r="D4" s="9" t="s">
        <v>11</v>
      </c>
      <c r="E4" s="2">
        <v>56.0</v>
      </c>
      <c r="G4" s="7" t="str">
        <f t="shared" ref="G4:G257" si="2">LEFT(H4,FIND(" ",H4) - 1)</f>
        <v>Amphoriscus</v>
      </c>
      <c r="H4" s="7" t="s">
        <v>12</v>
      </c>
      <c r="I4" s="8" t="s">
        <v>13</v>
      </c>
      <c r="J4" s="9" t="s">
        <v>11</v>
      </c>
      <c r="K4" s="2">
        <v>12.0</v>
      </c>
      <c r="M4" s="10" t="s">
        <v>14</v>
      </c>
      <c r="N4" s="11" t="s">
        <v>11</v>
      </c>
    </row>
    <row r="5" ht="15.75" customHeight="1">
      <c r="A5" s="7" t="str">
        <f t="shared" si="1"/>
        <v>Ascaltis</v>
      </c>
      <c r="B5" s="7" t="s">
        <v>15</v>
      </c>
      <c r="C5" s="8" t="s">
        <v>13</v>
      </c>
      <c r="D5" s="9" t="s">
        <v>11</v>
      </c>
      <c r="E5" s="2">
        <v>4.0</v>
      </c>
      <c r="G5" s="7" t="str">
        <f t="shared" si="2"/>
        <v>Amphoriscus</v>
      </c>
      <c r="H5" s="7" t="s">
        <v>16</v>
      </c>
      <c r="I5" s="8" t="s">
        <v>13</v>
      </c>
      <c r="J5" s="9" t="s">
        <v>11</v>
      </c>
      <c r="K5" s="2">
        <v>12.0</v>
      </c>
      <c r="M5" s="10" t="s">
        <v>17</v>
      </c>
      <c r="N5" s="11" t="s">
        <v>18</v>
      </c>
      <c r="O5" s="12"/>
      <c r="P5" s="12"/>
    </row>
    <row r="6" ht="15.75" customHeight="1">
      <c r="A6" s="7" t="str">
        <f t="shared" si="1"/>
        <v>Ascaltis</v>
      </c>
      <c r="B6" s="7" t="s">
        <v>15</v>
      </c>
      <c r="C6" s="8" t="s">
        <v>19</v>
      </c>
      <c r="D6" s="9" t="s">
        <v>11</v>
      </c>
      <c r="E6" s="2">
        <v>4.0</v>
      </c>
      <c r="G6" s="7" t="str">
        <f t="shared" si="2"/>
        <v>Grantessa</v>
      </c>
      <c r="H6" s="13" t="s">
        <v>20</v>
      </c>
      <c r="I6" s="14" t="s">
        <v>21</v>
      </c>
      <c r="J6" s="9" t="s">
        <v>11</v>
      </c>
      <c r="K6" s="15">
        <v>56.0</v>
      </c>
      <c r="M6" s="10" t="s">
        <v>22</v>
      </c>
      <c r="N6" s="11" t="s">
        <v>23</v>
      </c>
    </row>
    <row r="7" ht="15.75" customHeight="1">
      <c r="A7" s="7" t="str">
        <f t="shared" si="1"/>
        <v>Ascaltis</v>
      </c>
      <c r="B7" s="7" t="s">
        <v>15</v>
      </c>
      <c r="C7" s="8" t="s">
        <v>24</v>
      </c>
      <c r="D7" s="9" t="s">
        <v>11</v>
      </c>
      <c r="E7" s="2" t="s">
        <v>25</v>
      </c>
      <c r="G7" s="7" t="str">
        <f t="shared" si="2"/>
        <v>Grantia</v>
      </c>
      <c r="H7" s="7" t="s">
        <v>26</v>
      </c>
      <c r="I7" s="8" t="s">
        <v>27</v>
      </c>
      <c r="J7" s="16" t="s">
        <v>28</v>
      </c>
      <c r="K7" s="2">
        <v>4.0</v>
      </c>
      <c r="M7" s="10" t="s">
        <v>29</v>
      </c>
      <c r="N7" s="11" t="s">
        <v>30</v>
      </c>
    </row>
    <row r="8" ht="15.75" customHeight="1">
      <c r="A8" s="7" t="str">
        <f t="shared" si="1"/>
        <v>Ascaltis</v>
      </c>
      <c r="B8" s="7" t="s">
        <v>15</v>
      </c>
      <c r="C8" s="8" t="s">
        <v>31</v>
      </c>
      <c r="D8" s="9" t="s">
        <v>11</v>
      </c>
      <c r="E8" s="2" t="s">
        <v>25</v>
      </c>
      <c r="G8" s="7" t="str">
        <f t="shared" si="2"/>
        <v>Grantia</v>
      </c>
      <c r="H8" s="17" t="s">
        <v>32</v>
      </c>
      <c r="I8" s="8" t="s">
        <v>33</v>
      </c>
      <c r="J8" s="16" t="s">
        <v>28</v>
      </c>
      <c r="K8" s="2">
        <v>2.0</v>
      </c>
      <c r="M8" s="10" t="s">
        <v>34</v>
      </c>
      <c r="N8" s="11" t="s">
        <v>35</v>
      </c>
    </row>
    <row r="9" ht="15.75" customHeight="1">
      <c r="A9" s="7" t="str">
        <f t="shared" si="1"/>
        <v>Ascaltis</v>
      </c>
      <c r="B9" s="13" t="s">
        <v>36</v>
      </c>
      <c r="C9" s="14" t="s">
        <v>37</v>
      </c>
      <c r="D9" s="9" t="s">
        <v>11</v>
      </c>
      <c r="E9" s="15">
        <v>56.0</v>
      </c>
      <c r="G9" s="7" t="str">
        <f t="shared" si="2"/>
        <v>Grantia</v>
      </c>
      <c r="H9" s="17" t="s">
        <v>32</v>
      </c>
      <c r="I9" s="8" t="s">
        <v>38</v>
      </c>
      <c r="J9" s="9" t="s">
        <v>11</v>
      </c>
      <c r="K9" s="2">
        <v>4.0</v>
      </c>
      <c r="M9" s="10" t="s">
        <v>39</v>
      </c>
      <c r="N9" s="11" t="s">
        <v>28</v>
      </c>
    </row>
    <row r="10" ht="15.75" customHeight="1">
      <c r="A10" s="7" t="str">
        <f t="shared" si="1"/>
        <v>Alcaltis</v>
      </c>
      <c r="B10" s="13" t="s">
        <v>40</v>
      </c>
      <c r="C10" s="14" t="s">
        <v>37</v>
      </c>
      <c r="D10" s="9" t="s">
        <v>11</v>
      </c>
      <c r="E10" s="15">
        <v>56.0</v>
      </c>
      <c r="G10" s="7" t="str">
        <f t="shared" si="2"/>
        <v>Grantia</v>
      </c>
      <c r="H10" s="17" t="s">
        <v>32</v>
      </c>
      <c r="I10" s="8" t="s">
        <v>41</v>
      </c>
      <c r="J10" s="9" t="s">
        <v>11</v>
      </c>
      <c r="K10" s="2">
        <v>2.0</v>
      </c>
      <c r="M10" s="18" t="s">
        <v>42</v>
      </c>
      <c r="N10" s="19" t="s">
        <v>43</v>
      </c>
    </row>
    <row r="11" ht="15.75" customHeight="1">
      <c r="A11" s="7" t="str">
        <f t="shared" si="1"/>
        <v>Ascandra</v>
      </c>
      <c r="B11" s="7" t="s">
        <v>44</v>
      </c>
      <c r="C11" s="8" t="s">
        <v>41</v>
      </c>
      <c r="D11" s="9" t="s">
        <v>11</v>
      </c>
      <c r="E11" s="2">
        <v>2.0</v>
      </c>
      <c r="G11" s="7" t="str">
        <f t="shared" si="2"/>
        <v>Grantia</v>
      </c>
      <c r="H11" s="17" t="s">
        <v>32</v>
      </c>
      <c r="I11" s="8" t="s">
        <v>45</v>
      </c>
      <c r="J11" s="9" t="s">
        <v>11</v>
      </c>
      <c r="K11" s="2">
        <v>2.0</v>
      </c>
    </row>
    <row r="12" ht="15.75" customHeight="1">
      <c r="A12" s="7" t="str">
        <f t="shared" si="1"/>
        <v>Ascandra</v>
      </c>
      <c r="B12" s="20" t="s">
        <v>46</v>
      </c>
      <c r="C12" s="8" t="s">
        <v>47</v>
      </c>
      <c r="D12" s="9" t="s">
        <v>11</v>
      </c>
      <c r="E12" s="2">
        <v>4.0</v>
      </c>
      <c r="G12" s="7" t="str">
        <f t="shared" si="2"/>
        <v>Grantia</v>
      </c>
      <c r="H12" s="17" t="s">
        <v>32</v>
      </c>
      <c r="I12" s="8" t="s">
        <v>48</v>
      </c>
      <c r="J12" s="21" t="s">
        <v>23</v>
      </c>
      <c r="K12" s="2">
        <v>2.0</v>
      </c>
    </row>
    <row r="13" ht="15.75" customHeight="1">
      <c r="A13" s="7" t="str">
        <f t="shared" si="1"/>
        <v>Ascandra</v>
      </c>
      <c r="B13" s="20" t="s">
        <v>46</v>
      </c>
      <c r="C13" s="8" t="s">
        <v>31</v>
      </c>
      <c r="D13" s="9" t="s">
        <v>11</v>
      </c>
      <c r="E13" s="2" t="s">
        <v>25</v>
      </c>
      <c r="G13" s="7" t="str">
        <f t="shared" si="2"/>
        <v>Grantia</v>
      </c>
      <c r="H13" s="17" t="s">
        <v>32</v>
      </c>
      <c r="I13" s="8" t="s">
        <v>49</v>
      </c>
      <c r="J13" s="9" t="s">
        <v>11</v>
      </c>
      <c r="K13" s="2">
        <v>2.0</v>
      </c>
    </row>
    <row r="14" ht="15.75" customHeight="1">
      <c r="A14" s="7" t="str">
        <f t="shared" si="1"/>
        <v>Borojevia</v>
      </c>
      <c r="B14" s="20" t="s">
        <v>50</v>
      </c>
      <c r="C14" s="8" t="s">
        <v>51</v>
      </c>
      <c r="D14" s="9" t="s">
        <v>11</v>
      </c>
      <c r="E14" s="2">
        <v>14.0</v>
      </c>
      <c r="G14" s="7" t="str">
        <f t="shared" si="2"/>
        <v>Grantia</v>
      </c>
      <c r="H14" s="17" t="s">
        <v>32</v>
      </c>
      <c r="I14" s="8" t="s">
        <v>52</v>
      </c>
      <c r="J14" s="9" t="s">
        <v>11</v>
      </c>
      <c r="K14" s="2">
        <v>2.0</v>
      </c>
    </row>
    <row r="15" ht="15.75" customHeight="1">
      <c r="A15" s="7" t="str">
        <f t="shared" si="1"/>
        <v>Borojevia</v>
      </c>
      <c r="B15" s="20" t="s">
        <v>53</v>
      </c>
      <c r="C15" s="8" t="s">
        <v>51</v>
      </c>
      <c r="D15" s="9" t="s">
        <v>11</v>
      </c>
      <c r="E15" s="2">
        <v>14.0</v>
      </c>
      <c r="G15" s="7" t="str">
        <f t="shared" si="2"/>
        <v>Grantia</v>
      </c>
      <c r="H15" s="17" t="s">
        <v>32</v>
      </c>
      <c r="I15" s="8" t="s">
        <v>54</v>
      </c>
      <c r="J15" s="9" t="s">
        <v>11</v>
      </c>
      <c r="K15" s="2">
        <v>2.0</v>
      </c>
    </row>
    <row r="16" ht="15.75" customHeight="1">
      <c r="A16" s="7" t="str">
        <f t="shared" si="1"/>
        <v>Borojevia</v>
      </c>
      <c r="B16" s="7" t="s">
        <v>55</v>
      </c>
      <c r="C16" s="8" t="s">
        <v>13</v>
      </c>
      <c r="D16" s="9" t="s">
        <v>11</v>
      </c>
      <c r="E16" s="2">
        <v>4.0</v>
      </c>
      <c r="G16" s="7" t="str">
        <f t="shared" si="2"/>
        <v>Grantia</v>
      </c>
      <c r="H16" s="17" t="s">
        <v>32</v>
      </c>
      <c r="I16" s="8" t="s">
        <v>56</v>
      </c>
      <c r="J16" s="9" t="s">
        <v>11</v>
      </c>
      <c r="K16" s="2">
        <v>2.0</v>
      </c>
    </row>
    <row r="17" ht="15.75" customHeight="1">
      <c r="A17" s="7" t="str">
        <f t="shared" si="1"/>
        <v>Borojevia</v>
      </c>
      <c r="B17" s="7" t="s">
        <v>55</v>
      </c>
      <c r="C17" s="8" t="s">
        <v>24</v>
      </c>
      <c r="D17" s="21" t="s">
        <v>23</v>
      </c>
      <c r="E17" s="2" t="s">
        <v>25</v>
      </c>
      <c r="G17" s="7" t="str">
        <f t="shared" si="2"/>
        <v>Grantia</v>
      </c>
      <c r="H17" s="17" t="s">
        <v>32</v>
      </c>
      <c r="I17" s="8" t="s">
        <v>57</v>
      </c>
      <c r="J17" s="16" t="s">
        <v>28</v>
      </c>
      <c r="K17" s="2">
        <v>2.0</v>
      </c>
    </row>
    <row r="18" ht="15.75" customHeight="1">
      <c r="A18" s="7" t="str">
        <f t="shared" si="1"/>
        <v>Borojevia</v>
      </c>
      <c r="B18" s="7" t="s">
        <v>55</v>
      </c>
      <c r="C18" s="8" t="s">
        <v>58</v>
      </c>
      <c r="D18" s="9" t="s">
        <v>11</v>
      </c>
      <c r="E18" s="2">
        <v>4.0</v>
      </c>
      <c r="G18" s="7" t="str">
        <f t="shared" si="2"/>
        <v>Grantia</v>
      </c>
      <c r="H18" s="17" t="s">
        <v>32</v>
      </c>
      <c r="I18" s="8" t="s">
        <v>59</v>
      </c>
      <c r="J18" s="21" t="s">
        <v>23</v>
      </c>
      <c r="K18" s="2">
        <v>2.0</v>
      </c>
    </row>
    <row r="19" ht="15.75" customHeight="1">
      <c r="A19" s="7" t="str">
        <f t="shared" si="1"/>
        <v>Borojevia</v>
      </c>
      <c r="B19" s="7" t="s">
        <v>55</v>
      </c>
      <c r="C19" s="8" t="s">
        <v>60</v>
      </c>
      <c r="D19" s="9" t="s">
        <v>11</v>
      </c>
      <c r="E19" s="2">
        <v>4.0</v>
      </c>
      <c r="G19" s="7" t="str">
        <f t="shared" si="2"/>
        <v>Grantia</v>
      </c>
      <c r="H19" s="17" t="s">
        <v>32</v>
      </c>
      <c r="I19" s="8" t="s">
        <v>61</v>
      </c>
      <c r="J19" s="9" t="s">
        <v>11</v>
      </c>
      <c r="K19" s="2">
        <v>2.0</v>
      </c>
    </row>
    <row r="20" ht="15.75" customHeight="1">
      <c r="A20" s="7" t="str">
        <f t="shared" si="1"/>
        <v>Borojevia</v>
      </c>
      <c r="B20" s="7" t="s">
        <v>55</v>
      </c>
      <c r="C20" s="8" t="s">
        <v>62</v>
      </c>
      <c r="D20" s="9" t="s">
        <v>11</v>
      </c>
      <c r="E20" s="2">
        <v>4.0</v>
      </c>
      <c r="G20" s="7" t="str">
        <f t="shared" si="2"/>
        <v>Grantia</v>
      </c>
      <c r="H20" s="17" t="s">
        <v>32</v>
      </c>
      <c r="I20" s="8" t="s">
        <v>63</v>
      </c>
      <c r="J20" s="9" t="s">
        <v>11</v>
      </c>
      <c r="K20" s="2">
        <v>2.0</v>
      </c>
    </row>
    <row r="21" ht="15.75" customHeight="1">
      <c r="A21" s="7" t="str">
        <f t="shared" si="1"/>
        <v>Clathrina</v>
      </c>
      <c r="B21" s="22" t="s">
        <v>64</v>
      </c>
      <c r="C21" s="8" t="s">
        <v>65</v>
      </c>
      <c r="D21" s="9" t="s">
        <v>11</v>
      </c>
      <c r="E21" s="2">
        <v>1.0</v>
      </c>
      <c r="G21" s="7" t="str">
        <f t="shared" si="2"/>
        <v>Grantia</v>
      </c>
      <c r="H21" s="17" t="s">
        <v>32</v>
      </c>
      <c r="I21" s="8" t="s">
        <v>66</v>
      </c>
      <c r="J21" s="9" t="s">
        <v>11</v>
      </c>
      <c r="K21" s="2">
        <v>4.0</v>
      </c>
    </row>
    <row r="22" ht="15.75" customHeight="1">
      <c r="A22" s="7" t="str">
        <f t="shared" si="1"/>
        <v>Clathrina</v>
      </c>
      <c r="B22" s="22" t="s">
        <v>67</v>
      </c>
      <c r="C22" s="8" t="s">
        <v>51</v>
      </c>
      <c r="D22" s="9" t="s">
        <v>11</v>
      </c>
      <c r="E22" s="2">
        <v>14.0</v>
      </c>
      <c r="G22" s="7" t="str">
        <f t="shared" si="2"/>
        <v>Grantia</v>
      </c>
      <c r="H22" s="17" t="s">
        <v>32</v>
      </c>
      <c r="I22" s="8" t="s">
        <v>68</v>
      </c>
      <c r="J22" s="9" t="s">
        <v>11</v>
      </c>
      <c r="K22" s="2">
        <v>4.0</v>
      </c>
    </row>
    <row r="23" ht="15.75" customHeight="1">
      <c r="A23" s="7" t="str">
        <f t="shared" si="1"/>
        <v>Clathrina</v>
      </c>
      <c r="B23" s="22" t="s">
        <v>67</v>
      </c>
      <c r="C23" s="8" t="s">
        <v>69</v>
      </c>
      <c r="D23" s="23" t="s">
        <v>11</v>
      </c>
      <c r="E23" s="2">
        <v>14.0</v>
      </c>
      <c r="G23" s="7" t="str">
        <f t="shared" si="2"/>
        <v>Grantia</v>
      </c>
      <c r="H23" s="17" t="s">
        <v>32</v>
      </c>
      <c r="I23" s="8" t="s">
        <v>70</v>
      </c>
      <c r="J23" s="9" t="s">
        <v>11</v>
      </c>
      <c r="K23" s="2">
        <v>4.0</v>
      </c>
    </row>
    <row r="24" ht="15.75" customHeight="1">
      <c r="A24" s="7" t="str">
        <f t="shared" si="1"/>
        <v>Clathrina</v>
      </c>
      <c r="B24" s="22" t="s">
        <v>67</v>
      </c>
      <c r="C24" s="8" t="s">
        <v>71</v>
      </c>
      <c r="D24" s="24" t="s">
        <v>43</v>
      </c>
      <c r="E24" s="8">
        <v>14.15</v>
      </c>
      <c r="G24" s="7" t="str">
        <f t="shared" si="2"/>
        <v>Grantia</v>
      </c>
      <c r="H24" s="17" t="s">
        <v>32</v>
      </c>
      <c r="I24" s="8" t="s">
        <v>72</v>
      </c>
      <c r="J24" s="9" t="s">
        <v>11</v>
      </c>
      <c r="K24" s="2">
        <v>4.0</v>
      </c>
    </row>
    <row r="25" ht="15.75" customHeight="1">
      <c r="A25" s="7" t="str">
        <f t="shared" si="1"/>
        <v>Clathrina</v>
      </c>
      <c r="B25" s="17" t="s">
        <v>73</v>
      </c>
      <c r="C25" s="8" t="s">
        <v>74</v>
      </c>
      <c r="D25" s="9" t="s">
        <v>11</v>
      </c>
      <c r="E25" s="2">
        <v>3.0</v>
      </c>
      <c r="G25" s="7" t="str">
        <f t="shared" si="2"/>
        <v>Grantia</v>
      </c>
      <c r="H25" s="17" t="s">
        <v>32</v>
      </c>
      <c r="I25" s="8" t="s">
        <v>75</v>
      </c>
      <c r="J25" s="9" t="s">
        <v>11</v>
      </c>
      <c r="K25" s="2">
        <v>4.0</v>
      </c>
    </row>
    <row r="26" ht="15.75" customHeight="1">
      <c r="A26" s="7" t="str">
        <f t="shared" si="1"/>
        <v>Clathrina</v>
      </c>
      <c r="B26" s="17" t="s">
        <v>73</v>
      </c>
      <c r="C26" s="8" t="s">
        <v>76</v>
      </c>
      <c r="D26" s="9" t="s">
        <v>11</v>
      </c>
      <c r="E26" s="2">
        <v>4.0</v>
      </c>
      <c r="G26" s="7" t="str">
        <f t="shared" si="2"/>
        <v>Grantia</v>
      </c>
      <c r="H26" s="17" t="s">
        <v>32</v>
      </c>
      <c r="I26" s="8" t="s">
        <v>77</v>
      </c>
      <c r="J26" s="16" t="s">
        <v>28</v>
      </c>
      <c r="K26" s="2">
        <v>4.0</v>
      </c>
    </row>
    <row r="27" ht="15.75" customHeight="1">
      <c r="A27" s="7" t="str">
        <f t="shared" si="1"/>
        <v>Clathrina</v>
      </c>
      <c r="B27" s="17" t="s">
        <v>73</v>
      </c>
      <c r="C27" s="8" t="s">
        <v>78</v>
      </c>
      <c r="D27" s="9" t="s">
        <v>11</v>
      </c>
      <c r="E27" s="2">
        <v>2.0</v>
      </c>
      <c r="G27" s="7" t="str">
        <f t="shared" si="2"/>
        <v>Grantia</v>
      </c>
      <c r="H27" s="17" t="s">
        <v>32</v>
      </c>
      <c r="I27" s="8" t="s">
        <v>79</v>
      </c>
      <c r="J27" s="9" t="s">
        <v>11</v>
      </c>
      <c r="K27" s="2">
        <v>4.0</v>
      </c>
    </row>
    <row r="28" ht="15.75" customHeight="1">
      <c r="A28" s="7" t="str">
        <f t="shared" si="1"/>
        <v>Clathrina</v>
      </c>
      <c r="B28" s="17" t="s">
        <v>73</v>
      </c>
      <c r="C28" s="8" t="s">
        <v>24</v>
      </c>
      <c r="D28" s="9" t="s">
        <v>11</v>
      </c>
      <c r="E28" s="2" t="s">
        <v>25</v>
      </c>
      <c r="G28" s="7" t="str">
        <f t="shared" si="2"/>
        <v>Grantia</v>
      </c>
      <c r="H28" s="17" t="s">
        <v>32</v>
      </c>
      <c r="I28" s="8" t="s">
        <v>80</v>
      </c>
      <c r="J28" s="9" t="s">
        <v>11</v>
      </c>
      <c r="K28" s="2">
        <v>4.0</v>
      </c>
    </row>
    <row r="29" ht="15.75" customHeight="1">
      <c r="A29" s="7" t="str">
        <f t="shared" si="1"/>
        <v>Clathrina</v>
      </c>
      <c r="B29" s="17" t="s">
        <v>73</v>
      </c>
      <c r="C29" s="8" t="s">
        <v>27</v>
      </c>
      <c r="D29" s="16" t="s">
        <v>28</v>
      </c>
      <c r="E29" s="2">
        <v>4.0</v>
      </c>
      <c r="G29" s="7" t="str">
        <f t="shared" si="2"/>
        <v>Grantia</v>
      </c>
      <c r="H29" s="17" t="s">
        <v>32</v>
      </c>
      <c r="I29" s="8" t="s">
        <v>81</v>
      </c>
      <c r="J29" s="16" t="s">
        <v>28</v>
      </c>
      <c r="K29" s="2">
        <v>4.0</v>
      </c>
    </row>
    <row r="30" ht="15.75" customHeight="1">
      <c r="A30" s="7" t="str">
        <f t="shared" si="1"/>
        <v>Clathrina</v>
      </c>
      <c r="B30" s="22" t="s">
        <v>73</v>
      </c>
      <c r="C30" s="8" t="s">
        <v>82</v>
      </c>
      <c r="D30" s="9" t="s">
        <v>11</v>
      </c>
      <c r="E30" s="2">
        <v>4.0</v>
      </c>
      <c r="G30" s="7" t="str">
        <f t="shared" si="2"/>
        <v>Grantia</v>
      </c>
      <c r="H30" s="17" t="s">
        <v>32</v>
      </c>
      <c r="I30" s="8" t="s">
        <v>83</v>
      </c>
      <c r="J30" s="9" t="s">
        <v>11</v>
      </c>
      <c r="K30" s="2" t="s">
        <v>25</v>
      </c>
    </row>
    <row r="31" ht="15.75" customHeight="1">
      <c r="A31" s="7" t="str">
        <f t="shared" si="1"/>
        <v>Clathrina</v>
      </c>
      <c r="B31" s="22" t="s">
        <v>73</v>
      </c>
      <c r="C31" s="8" t="s">
        <v>84</v>
      </c>
      <c r="D31" s="9" t="s">
        <v>11</v>
      </c>
      <c r="E31" s="2">
        <v>4.0</v>
      </c>
      <c r="G31" s="7" t="str">
        <f t="shared" si="2"/>
        <v>Grantia</v>
      </c>
      <c r="H31" s="17" t="s">
        <v>32</v>
      </c>
      <c r="I31" s="8" t="s">
        <v>85</v>
      </c>
      <c r="J31" s="9" t="s">
        <v>11</v>
      </c>
      <c r="K31" s="2" t="s">
        <v>25</v>
      </c>
    </row>
    <row r="32" ht="15.75" customHeight="1">
      <c r="A32" s="7" t="str">
        <f t="shared" si="1"/>
        <v>Clathrina</v>
      </c>
      <c r="B32" s="22" t="s">
        <v>73</v>
      </c>
      <c r="C32" s="8" t="s">
        <v>86</v>
      </c>
      <c r="D32" s="25" t="s">
        <v>30</v>
      </c>
      <c r="E32" s="2">
        <v>11.0</v>
      </c>
      <c r="G32" s="7" t="str">
        <f t="shared" si="2"/>
        <v>Grantia</v>
      </c>
      <c r="H32" s="17" t="s">
        <v>32</v>
      </c>
      <c r="I32" s="8" t="s">
        <v>87</v>
      </c>
      <c r="J32" s="9" t="s">
        <v>11</v>
      </c>
      <c r="K32" s="2">
        <v>4.0</v>
      </c>
    </row>
    <row r="33" ht="15.75" customHeight="1">
      <c r="A33" s="7" t="str">
        <f t="shared" si="1"/>
        <v>Clathrina</v>
      </c>
      <c r="B33" s="22" t="s">
        <v>73</v>
      </c>
      <c r="C33" s="8" t="s">
        <v>88</v>
      </c>
      <c r="D33" s="21" t="s">
        <v>23</v>
      </c>
      <c r="E33" s="2">
        <v>11.0</v>
      </c>
      <c r="G33" s="7" t="str">
        <f t="shared" si="2"/>
        <v>Grantia</v>
      </c>
      <c r="H33" s="17" t="s">
        <v>32</v>
      </c>
      <c r="I33" s="8" t="s">
        <v>89</v>
      </c>
      <c r="J33" s="9" t="s">
        <v>11</v>
      </c>
      <c r="K33" s="2">
        <v>4.0</v>
      </c>
    </row>
    <row r="34" ht="15.75" customHeight="1">
      <c r="A34" s="7" t="str">
        <f t="shared" si="1"/>
        <v>Clathrina</v>
      </c>
      <c r="B34" s="22" t="s">
        <v>73</v>
      </c>
      <c r="C34" s="8" t="s">
        <v>90</v>
      </c>
      <c r="D34" s="9" t="s">
        <v>11</v>
      </c>
      <c r="E34" s="2">
        <v>11.0</v>
      </c>
      <c r="G34" s="7" t="str">
        <f t="shared" si="2"/>
        <v>Grantia</v>
      </c>
      <c r="H34" s="17" t="s">
        <v>32</v>
      </c>
      <c r="I34" s="8" t="s">
        <v>91</v>
      </c>
      <c r="J34" s="9" t="s">
        <v>11</v>
      </c>
      <c r="K34" s="2">
        <v>4.0</v>
      </c>
    </row>
    <row r="35" ht="15.75" customHeight="1">
      <c r="A35" s="7" t="str">
        <f t="shared" si="1"/>
        <v>Clathrina</v>
      </c>
      <c r="B35" s="22" t="s">
        <v>73</v>
      </c>
      <c r="C35" s="8" t="s">
        <v>92</v>
      </c>
      <c r="D35" s="9" t="s">
        <v>11</v>
      </c>
      <c r="E35" s="2">
        <v>11.0</v>
      </c>
      <c r="G35" s="7" t="str">
        <f t="shared" si="2"/>
        <v>Grantia</v>
      </c>
      <c r="H35" s="17" t="s">
        <v>32</v>
      </c>
      <c r="I35" s="8" t="s">
        <v>93</v>
      </c>
      <c r="J35" s="9" t="s">
        <v>11</v>
      </c>
      <c r="K35" s="2">
        <v>2.0</v>
      </c>
    </row>
    <row r="36" ht="15.75" customHeight="1">
      <c r="A36" s="7" t="str">
        <f t="shared" si="1"/>
        <v>Clathrina</v>
      </c>
      <c r="B36" s="22" t="s">
        <v>73</v>
      </c>
      <c r="C36" s="8" t="s">
        <v>94</v>
      </c>
      <c r="D36" s="9" t="s">
        <v>11</v>
      </c>
      <c r="E36" s="2">
        <v>4.0</v>
      </c>
      <c r="G36" s="7" t="str">
        <f t="shared" si="2"/>
        <v>Grantia</v>
      </c>
      <c r="H36" s="17" t="s">
        <v>32</v>
      </c>
      <c r="I36" s="8" t="s">
        <v>95</v>
      </c>
      <c r="J36" s="9" t="s">
        <v>11</v>
      </c>
      <c r="K36" s="2">
        <v>4.0</v>
      </c>
    </row>
    <row r="37" ht="15.75" customHeight="1">
      <c r="A37" s="7" t="str">
        <f t="shared" si="1"/>
        <v>Clathrina</v>
      </c>
      <c r="B37" s="26" t="s">
        <v>96</v>
      </c>
      <c r="C37" s="8" t="s">
        <v>13</v>
      </c>
      <c r="D37" s="9" t="s">
        <v>11</v>
      </c>
      <c r="E37" s="2">
        <v>4.0</v>
      </c>
      <c r="G37" s="7" t="str">
        <f t="shared" si="2"/>
        <v>Grantia</v>
      </c>
      <c r="H37" s="17" t="s">
        <v>32</v>
      </c>
      <c r="I37" s="8" t="s">
        <v>97</v>
      </c>
      <c r="J37" s="9" t="s">
        <v>11</v>
      </c>
      <c r="K37" s="2">
        <v>4.0</v>
      </c>
    </row>
    <row r="38" ht="15.75" customHeight="1">
      <c r="A38" s="7" t="str">
        <f t="shared" si="1"/>
        <v>Clathrina</v>
      </c>
      <c r="B38" s="26" t="s">
        <v>96</v>
      </c>
      <c r="C38" s="8" t="s">
        <v>98</v>
      </c>
      <c r="D38" s="9" t="s">
        <v>11</v>
      </c>
      <c r="E38" s="2">
        <v>4.0</v>
      </c>
      <c r="G38" s="7" t="str">
        <f t="shared" si="2"/>
        <v>Grantia</v>
      </c>
      <c r="H38" s="17" t="s">
        <v>32</v>
      </c>
      <c r="I38" s="8" t="s">
        <v>99</v>
      </c>
      <c r="J38" s="9" t="s">
        <v>11</v>
      </c>
      <c r="K38" s="2" t="s">
        <v>25</v>
      </c>
    </row>
    <row r="39" ht="15.75" customHeight="1">
      <c r="A39" s="7" t="str">
        <f t="shared" si="1"/>
        <v>Clathrina</v>
      </c>
      <c r="B39" s="26" t="s">
        <v>96</v>
      </c>
      <c r="C39" s="8" t="s">
        <v>98</v>
      </c>
      <c r="D39" s="9" t="s">
        <v>11</v>
      </c>
      <c r="E39" s="2">
        <v>4.0</v>
      </c>
      <c r="G39" s="7" t="str">
        <f t="shared" si="2"/>
        <v>Grantiopsis</v>
      </c>
      <c r="H39" s="17" t="s">
        <v>100</v>
      </c>
      <c r="I39" s="8" t="s">
        <v>101</v>
      </c>
      <c r="J39" s="25" t="s">
        <v>30</v>
      </c>
      <c r="K39" s="2">
        <v>33.0</v>
      </c>
    </row>
    <row r="40" ht="15.75" customHeight="1">
      <c r="A40" s="7" t="str">
        <f t="shared" si="1"/>
        <v>Clathrina</v>
      </c>
      <c r="B40" s="26" t="s">
        <v>96</v>
      </c>
      <c r="C40" s="8" t="s">
        <v>27</v>
      </c>
      <c r="D40" s="16" t="s">
        <v>28</v>
      </c>
      <c r="E40" s="2">
        <v>4.0</v>
      </c>
      <c r="G40" s="7" t="str">
        <f t="shared" si="2"/>
        <v>Heteropia</v>
      </c>
      <c r="H40" s="17" t="s">
        <v>102</v>
      </c>
      <c r="I40" s="8" t="s">
        <v>103</v>
      </c>
      <c r="J40" s="9" t="s">
        <v>11</v>
      </c>
      <c r="K40" s="2">
        <v>14.0</v>
      </c>
    </row>
    <row r="41" ht="15.75" customHeight="1">
      <c r="A41" s="7" t="str">
        <f t="shared" si="1"/>
        <v>Clathrina</v>
      </c>
      <c r="B41" s="26" t="s">
        <v>96</v>
      </c>
      <c r="C41" s="8" t="s">
        <v>58</v>
      </c>
      <c r="D41" s="9" t="s">
        <v>11</v>
      </c>
      <c r="E41" s="2">
        <v>4.0</v>
      </c>
      <c r="G41" s="7" t="str">
        <f t="shared" si="2"/>
        <v>Kebira</v>
      </c>
      <c r="H41" s="20" t="s">
        <v>104</v>
      </c>
      <c r="I41" s="8" t="s">
        <v>105</v>
      </c>
      <c r="J41" s="9" t="s">
        <v>11</v>
      </c>
      <c r="K41" s="2">
        <v>18.0</v>
      </c>
    </row>
    <row r="42" ht="15.75" customHeight="1">
      <c r="A42" s="7" t="str">
        <f t="shared" si="1"/>
        <v>Clathrina</v>
      </c>
      <c r="B42" s="26" t="s">
        <v>96</v>
      </c>
      <c r="C42" s="8" t="s">
        <v>62</v>
      </c>
      <c r="D42" s="16" t="s">
        <v>28</v>
      </c>
      <c r="E42" s="2">
        <v>4.0</v>
      </c>
      <c r="G42" s="7" t="str">
        <f t="shared" si="2"/>
        <v>Lelapia</v>
      </c>
      <c r="H42" s="7" t="s">
        <v>106</v>
      </c>
      <c r="I42" s="8" t="s">
        <v>107</v>
      </c>
      <c r="J42" s="16" t="s">
        <v>28</v>
      </c>
      <c r="K42" s="2">
        <v>56.0</v>
      </c>
    </row>
    <row r="43" ht="15.75" customHeight="1">
      <c r="A43" s="7" t="str">
        <f t="shared" si="1"/>
        <v>Clathrina</v>
      </c>
      <c r="B43" s="26" t="s">
        <v>96</v>
      </c>
      <c r="C43" s="8" t="s">
        <v>108</v>
      </c>
      <c r="D43" s="16" t="s">
        <v>28</v>
      </c>
      <c r="E43" s="2">
        <v>4.0</v>
      </c>
      <c r="G43" s="7" t="str">
        <f t="shared" si="2"/>
        <v>Lepidoleucon</v>
      </c>
      <c r="H43" s="7" t="s">
        <v>109</v>
      </c>
      <c r="I43" s="8" t="s">
        <v>110</v>
      </c>
      <c r="J43" s="21" t="s">
        <v>23</v>
      </c>
      <c r="K43" s="2">
        <v>20.0</v>
      </c>
    </row>
    <row r="44" ht="15.75" customHeight="1">
      <c r="A44" s="7" t="str">
        <f t="shared" si="1"/>
        <v>Clathrina</v>
      </c>
      <c r="B44" s="22" t="s">
        <v>111</v>
      </c>
      <c r="C44" s="8" t="s">
        <v>112</v>
      </c>
      <c r="D44" s="21" t="s">
        <v>23</v>
      </c>
      <c r="E44" s="2">
        <v>2.0</v>
      </c>
      <c r="G44" s="7" t="str">
        <f t="shared" si="2"/>
        <v>Leucandra</v>
      </c>
      <c r="H44" s="17" t="s">
        <v>113</v>
      </c>
      <c r="I44" s="8" t="s">
        <v>114</v>
      </c>
      <c r="J44" s="9" t="s">
        <v>11</v>
      </c>
      <c r="K44" s="2">
        <v>8.0</v>
      </c>
    </row>
    <row r="45" ht="15.75" customHeight="1">
      <c r="A45" s="7" t="str">
        <f t="shared" si="1"/>
        <v>Clathrina</v>
      </c>
      <c r="B45" s="22" t="s">
        <v>111</v>
      </c>
      <c r="C45" s="8" t="s">
        <v>115</v>
      </c>
      <c r="D45" s="16" t="s">
        <v>28</v>
      </c>
      <c r="E45" s="2">
        <v>4.0</v>
      </c>
      <c r="G45" s="7" t="str">
        <f t="shared" si="2"/>
        <v>Leucandra</v>
      </c>
      <c r="H45" s="17" t="s">
        <v>113</v>
      </c>
      <c r="I45" s="8" t="s">
        <v>116</v>
      </c>
      <c r="J45" s="9" t="s">
        <v>11</v>
      </c>
      <c r="K45" s="2">
        <v>8.0</v>
      </c>
    </row>
    <row r="46" ht="15.75" customHeight="1">
      <c r="A46" s="7" t="str">
        <f t="shared" si="1"/>
        <v>Clathrina</v>
      </c>
      <c r="B46" s="22" t="s">
        <v>111</v>
      </c>
      <c r="C46" s="8" t="s">
        <v>78</v>
      </c>
      <c r="D46" s="9" t="s">
        <v>11</v>
      </c>
      <c r="E46" s="2">
        <v>2.0</v>
      </c>
      <c r="G46" s="7" t="str">
        <f t="shared" si="2"/>
        <v>Leucandra</v>
      </c>
      <c r="H46" s="7" t="s">
        <v>117</v>
      </c>
      <c r="I46" s="8" t="s">
        <v>13</v>
      </c>
      <c r="J46" s="9" t="s">
        <v>11</v>
      </c>
      <c r="K46" s="2">
        <v>2.0</v>
      </c>
    </row>
    <row r="47" ht="15.75" customHeight="1">
      <c r="A47" s="7" t="str">
        <f t="shared" si="1"/>
        <v>Clathrina</v>
      </c>
      <c r="B47" s="22" t="s">
        <v>111</v>
      </c>
      <c r="C47" s="8" t="s">
        <v>24</v>
      </c>
      <c r="D47" s="9" t="s">
        <v>11</v>
      </c>
      <c r="E47" s="2" t="s">
        <v>25</v>
      </c>
      <c r="G47" s="7" t="str">
        <f t="shared" si="2"/>
        <v>Leucandra</v>
      </c>
      <c r="H47" s="7" t="s">
        <v>118</v>
      </c>
      <c r="I47" s="8" t="s">
        <v>47</v>
      </c>
      <c r="J47" s="9" t="s">
        <v>11</v>
      </c>
      <c r="K47" s="2">
        <v>4.0</v>
      </c>
    </row>
    <row r="48" ht="15.75" customHeight="1">
      <c r="A48" s="7" t="str">
        <f t="shared" si="1"/>
        <v>Clathrina</v>
      </c>
      <c r="B48" s="22" t="s">
        <v>111</v>
      </c>
      <c r="C48" s="8" t="s">
        <v>119</v>
      </c>
      <c r="D48" s="9" t="s">
        <v>11</v>
      </c>
      <c r="E48" s="2">
        <v>4.0</v>
      </c>
      <c r="G48" s="7" t="str">
        <f t="shared" si="2"/>
        <v>Leucandra</v>
      </c>
      <c r="H48" s="7" t="s">
        <v>118</v>
      </c>
      <c r="I48" s="8" t="s">
        <v>76</v>
      </c>
      <c r="J48" s="9" t="s">
        <v>11</v>
      </c>
      <c r="K48" s="2">
        <v>4.0</v>
      </c>
    </row>
    <row r="49" ht="15.75" customHeight="1">
      <c r="A49" s="7" t="str">
        <f t="shared" si="1"/>
        <v>Clathrina</v>
      </c>
      <c r="B49" s="22" t="s">
        <v>111</v>
      </c>
      <c r="C49" s="8" t="s">
        <v>120</v>
      </c>
      <c r="D49" s="9" t="s">
        <v>11</v>
      </c>
      <c r="E49" s="2">
        <v>4.0</v>
      </c>
      <c r="G49" s="7" t="str">
        <f t="shared" si="2"/>
        <v>Leucandra</v>
      </c>
      <c r="H49" s="7" t="s">
        <v>118</v>
      </c>
      <c r="I49" s="8" t="s">
        <v>27</v>
      </c>
      <c r="J49" s="16" t="s">
        <v>28</v>
      </c>
      <c r="K49" s="2">
        <v>4.0</v>
      </c>
    </row>
    <row r="50" ht="15.75" customHeight="1">
      <c r="A50" s="7" t="str">
        <f t="shared" si="1"/>
        <v>Clathrina</v>
      </c>
      <c r="B50" s="22" t="s">
        <v>111</v>
      </c>
      <c r="C50" s="8" t="s">
        <v>121</v>
      </c>
      <c r="D50" s="9" t="s">
        <v>11</v>
      </c>
      <c r="E50" s="2">
        <v>4.0</v>
      </c>
      <c r="G50" s="7" t="str">
        <f t="shared" si="2"/>
        <v>Leucandra</v>
      </c>
      <c r="H50" s="7" t="s">
        <v>118</v>
      </c>
      <c r="I50" s="8" t="s">
        <v>122</v>
      </c>
      <c r="J50" s="9" t="s">
        <v>11</v>
      </c>
      <c r="K50" s="2">
        <v>4.0</v>
      </c>
    </row>
    <row r="51" ht="15.75" customHeight="1">
      <c r="A51" s="7" t="str">
        <f t="shared" si="1"/>
        <v>Clathrina</v>
      </c>
      <c r="B51" s="22" t="s">
        <v>111</v>
      </c>
      <c r="C51" s="8" t="s">
        <v>82</v>
      </c>
      <c r="D51" s="9" t="s">
        <v>11</v>
      </c>
      <c r="E51" s="2">
        <v>4.0</v>
      </c>
      <c r="G51" s="7" t="str">
        <f t="shared" si="2"/>
        <v>Leucandra</v>
      </c>
      <c r="H51" s="7" t="s">
        <v>118</v>
      </c>
      <c r="I51" s="8" t="s">
        <v>123</v>
      </c>
      <c r="J51" s="9" t="s">
        <v>11</v>
      </c>
      <c r="K51" s="2">
        <v>4.0</v>
      </c>
    </row>
    <row r="52" ht="15.75" customHeight="1">
      <c r="A52" s="7" t="str">
        <f t="shared" si="1"/>
        <v>Clathrina</v>
      </c>
      <c r="B52" s="22" t="s">
        <v>111</v>
      </c>
      <c r="C52" s="8" t="s">
        <v>84</v>
      </c>
      <c r="D52" s="9" t="s">
        <v>11</v>
      </c>
      <c r="E52" s="2">
        <v>4.0</v>
      </c>
      <c r="G52" s="7" t="str">
        <f t="shared" si="2"/>
        <v>Leucandra</v>
      </c>
      <c r="H52" s="7" t="s">
        <v>118</v>
      </c>
      <c r="I52" s="8" t="s">
        <v>87</v>
      </c>
      <c r="J52" s="9" t="s">
        <v>11</v>
      </c>
      <c r="K52" s="2">
        <v>4.0</v>
      </c>
    </row>
    <row r="53" ht="15.75" customHeight="1">
      <c r="A53" s="7" t="str">
        <f t="shared" si="1"/>
        <v>Clathrina</v>
      </c>
      <c r="B53" s="22" t="s">
        <v>111</v>
      </c>
      <c r="C53" s="8" t="s">
        <v>87</v>
      </c>
      <c r="D53" s="9" t="s">
        <v>11</v>
      </c>
      <c r="E53" s="2">
        <v>4.0</v>
      </c>
      <c r="G53" s="7" t="str">
        <f t="shared" si="2"/>
        <v>Leucandra</v>
      </c>
      <c r="H53" s="7" t="s">
        <v>118</v>
      </c>
      <c r="I53" s="8" t="s">
        <v>89</v>
      </c>
      <c r="J53" s="9" t="s">
        <v>11</v>
      </c>
      <c r="K53" s="2">
        <v>4.0</v>
      </c>
    </row>
    <row r="54" ht="15.75" customHeight="1">
      <c r="A54" s="7" t="str">
        <f t="shared" si="1"/>
        <v>Clathrina</v>
      </c>
      <c r="B54" s="22" t="s">
        <v>111</v>
      </c>
      <c r="C54" s="8" t="s">
        <v>89</v>
      </c>
      <c r="D54" s="9" t="s">
        <v>11</v>
      </c>
      <c r="E54" s="2">
        <v>4.0</v>
      </c>
      <c r="G54" s="7" t="str">
        <f t="shared" si="2"/>
        <v>Leucandra</v>
      </c>
      <c r="H54" s="27" t="s">
        <v>124</v>
      </c>
      <c r="I54" s="14" t="s">
        <v>21</v>
      </c>
      <c r="J54" s="9" t="s">
        <v>11</v>
      </c>
      <c r="K54" s="15">
        <v>56.0</v>
      </c>
    </row>
    <row r="55" ht="15.75" customHeight="1">
      <c r="A55" s="7" t="str">
        <f t="shared" si="1"/>
        <v>Clathrina</v>
      </c>
      <c r="B55" s="22" t="s">
        <v>111</v>
      </c>
      <c r="C55" s="8" t="s">
        <v>86</v>
      </c>
      <c r="D55" s="16" t="s">
        <v>28</v>
      </c>
      <c r="E55" s="2">
        <v>11.0</v>
      </c>
      <c r="G55" s="7" t="str">
        <f t="shared" si="2"/>
        <v>Leucandra</v>
      </c>
      <c r="H55" s="28" t="s">
        <v>125</v>
      </c>
      <c r="I55" s="8" t="s">
        <v>123</v>
      </c>
      <c r="J55" s="9" t="s">
        <v>11</v>
      </c>
      <c r="K55" s="2">
        <v>4.0</v>
      </c>
    </row>
    <row r="56" ht="15.75" customHeight="1">
      <c r="A56" s="7" t="str">
        <f t="shared" si="1"/>
        <v>Clathrina</v>
      </c>
      <c r="B56" s="22" t="s">
        <v>111</v>
      </c>
      <c r="C56" s="8" t="s">
        <v>88</v>
      </c>
      <c r="D56" s="21" t="s">
        <v>23</v>
      </c>
      <c r="E56" s="2">
        <v>11.0</v>
      </c>
      <c r="G56" s="7" t="str">
        <f t="shared" si="2"/>
        <v>Leucandra</v>
      </c>
      <c r="H56" s="28" t="s">
        <v>125</v>
      </c>
      <c r="I56" s="8" t="s">
        <v>87</v>
      </c>
      <c r="J56" s="9" t="s">
        <v>11</v>
      </c>
      <c r="K56" s="2">
        <v>4.0</v>
      </c>
    </row>
    <row r="57" ht="15.75" customHeight="1">
      <c r="A57" s="7" t="str">
        <f t="shared" si="1"/>
        <v>Clathrina</v>
      </c>
      <c r="B57" s="22" t="s">
        <v>111</v>
      </c>
      <c r="C57" s="8" t="s">
        <v>90</v>
      </c>
      <c r="D57" s="9" t="s">
        <v>11</v>
      </c>
      <c r="E57" s="2">
        <v>11.0</v>
      </c>
      <c r="G57" s="7" t="str">
        <f t="shared" si="2"/>
        <v>Leucandra</v>
      </c>
      <c r="H57" s="28" t="s">
        <v>125</v>
      </c>
      <c r="I57" s="8" t="s">
        <v>89</v>
      </c>
      <c r="J57" s="9" t="s">
        <v>11</v>
      </c>
      <c r="K57" s="2">
        <v>4.0</v>
      </c>
    </row>
    <row r="58" ht="15.75" customHeight="1">
      <c r="A58" s="7" t="str">
        <f t="shared" si="1"/>
        <v>Clathrina</v>
      </c>
      <c r="B58" s="22" t="s">
        <v>111</v>
      </c>
      <c r="C58" s="8" t="s">
        <v>92</v>
      </c>
      <c r="D58" s="9" t="s">
        <v>11</v>
      </c>
      <c r="E58" s="2">
        <v>11.0</v>
      </c>
      <c r="G58" s="7" t="str">
        <f t="shared" si="2"/>
        <v>Leucandra</v>
      </c>
      <c r="H58" s="17" t="s">
        <v>126</v>
      </c>
      <c r="I58" s="8" t="s">
        <v>101</v>
      </c>
      <c r="J58" s="9" t="s">
        <v>11</v>
      </c>
      <c r="K58" s="2">
        <v>33.0</v>
      </c>
    </row>
    <row r="59" ht="15.75" customHeight="1">
      <c r="A59" s="7" t="str">
        <f t="shared" si="1"/>
        <v>Clathrina</v>
      </c>
      <c r="B59" s="26" t="s">
        <v>127</v>
      </c>
      <c r="C59" s="8" t="s">
        <v>13</v>
      </c>
      <c r="D59" s="9" t="s">
        <v>11</v>
      </c>
      <c r="E59" s="2">
        <v>4.0</v>
      </c>
      <c r="G59" s="7" t="str">
        <f t="shared" si="2"/>
        <v>Leucilla</v>
      </c>
      <c r="H59" s="7" t="s">
        <v>128</v>
      </c>
      <c r="I59" s="8" t="s">
        <v>129</v>
      </c>
      <c r="J59" s="9" t="s">
        <v>11</v>
      </c>
      <c r="K59" s="2">
        <v>17.0</v>
      </c>
    </row>
    <row r="60" ht="15.75" customHeight="1">
      <c r="A60" s="7" t="str">
        <f t="shared" si="1"/>
        <v>Clathrina</v>
      </c>
      <c r="B60" s="26" t="s">
        <v>127</v>
      </c>
      <c r="C60" s="8" t="s">
        <v>98</v>
      </c>
      <c r="D60" s="9" t="s">
        <v>11</v>
      </c>
      <c r="E60" s="2">
        <v>4.0</v>
      </c>
      <c r="G60" s="7" t="str">
        <f t="shared" si="2"/>
        <v>Leucilla</v>
      </c>
      <c r="H60" s="7" t="s">
        <v>130</v>
      </c>
      <c r="I60" s="8" t="s">
        <v>13</v>
      </c>
      <c r="J60" s="9" t="s">
        <v>11</v>
      </c>
      <c r="K60" s="2">
        <v>2.0</v>
      </c>
    </row>
    <row r="61" ht="15.75" customHeight="1">
      <c r="A61" s="7" t="str">
        <f t="shared" si="1"/>
        <v>Clathrina</v>
      </c>
      <c r="B61" s="26" t="s">
        <v>127</v>
      </c>
      <c r="C61" s="8" t="s">
        <v>76</v>
      </c>
      <c r="D61" s="9" t="s">
        <v>11</v>
      </c>
      <c r="E61" s="2">
        <v>4.0</v>
      </c>
      <c r="G61" s="7" t="str">
        <f t="shared" si="2"/>
        <v>Leucilla</v>
      </c>
      <c r="H61" s="7" t="s">
        <v>130</v>
      </c>
      <c r="I61" s="8" t="s">
        <v>131</v>
      </c>
      <c r="J61" s="21" t="s">
        <v>23</v>
      </c>
      <c r="K61" s="2">
        <v>2.0</v>
      </c>
    </row>
    <row r="62" ht="15.75" customHeight="1">
      <c r="A62" s="7" t="str">
        <f t="shared" si="1"/>
        <v>Clathrina</v>
      </c>
      <c r="B62" s="26" t="s">
        <v>127</v>
      </c>
      <c r="C62" s="8" t="s">
        <v>27</v>
      </c>
      <c r="D62" s="16" t="s">
        <v>28</v>
      </c>
      <c r="E62" s="2">
        <v>4.0</v>
      </c>
      <c r="G62" s="7" t="str">
        <f t="shared" si="2"/>
        <v>Leucilla</v>
      </c>
      <c r="H62" s="7" t="s">
        <v>132</v>
      </c>
      <c r="I62" s="8" t="s">
        <v>99</v>
      </c>
      <c r="J62" s="9" t="s">
        <v>11</v>
      </c>
      <c r="K62" s="2">
        <v>4.0</v>
      </c>
    </row>
    <row r="63" ht="15.75" customHeight="1">
      <c r="A63" s="7" t="str">
        <f t="shared" si="1"/>
        <v>Clathrina</v>
      </c>
      <c r="B63" s="22" t="s">
        <v>133</v>
      </c>
      <c r="C63" s="8" t="s">
        <v>134</v>
      </c>
      <c r="D63" s="25" t="s">
        <v>30</v>
      </c>
      <c r="E63" s="2">
        <v>56.0</v>
      </c>
      <c r="G63" s="7" t="str">
        <f t="shared" si="2"/>
        <v>Leucilla</v>
      </c>
      <c r="H63" s="7" t="s">
        <v>132</v>
      </c>
      <c r="I63" s="8" t="s">
        <v>135</v>
      </c>
      <c r="J63" s="9" t="s">
        <v>11</v>
      </c>
      <c r="K63" s="2">
        <v>4.0</v>
      </c>
    </row>
    <row r="64" ht="15.75" customHeight="1">
      <c r="A64" s="7" t="str">
        <f t="shared" si="1"/>
        <v>Clathrina</v>
      </c>
      <c r="B64" s="26" t="s">
        <v>136</v>
      </c>
      <c r="C64" s="8" t="s">
        <v>31</v>
      </c>
      <c r="D64" s="9" t="s">
        <v>11</v>
      </c>
      <c r="E64" s="2" t="s">
        <v>25</v>
      </c>
      <c r="G64" s="7" t="str">
        <f t="shared" si="2"/>
        <v>Leucilla</v>
      </c>
      <c r="H64" s="7" t="s">
        <v>137</v>
      </c>
      <c r="I64" s="8" t="s">
        <v>10</v>
      </c>
      <c r="J64" s="9" t="s">
        <v>11</v>
      </c>
      <c r="K64" s="2">
        <v>12.0</v>
      </c>
    </row>
    <row r="65" ht="15.75" customHeight="1">
      <c r="A65" s="7" t="str">
        <f t="shared" si="1"/>
        <v>Leucaltis</v>
      </c>
      <c r="B65" s="26" t="s">
        <v>138</v>
      </c>
      <c r="C65" s="8" t="s">
        <v>139</v>
      </c>
      <c r="D65" s="25" t="s">
        <v>30</v>
      </c>
      <c r="E65" s="2">
        <v>12.0</v>
      </c>
      <c r="G65" s="7" t="str">
        <f t="shared" si="2"/>
        <v>Leuconia</v>
      </c>
      <c r="H65" s="28" t="s">
        <v>140</v>
      </c>
      <c r="I65" s="8" t="s">
        <v>123</v>
      </c>
      <c r="J65" s="9" t="s">
        <v>11</v>
      </c>
      <c r="K65" s="2">
        <v>4.0</v>
      </c>
    </row>
    <row r="66" ht="15.75" customHeight="1">
      <c r="A66" s="7" t="str">
        <f t="shared" si="1"/>
        <v>Leucaltis</v>
      </c>
      <c r="B66" s="26" t="s">
        <v>141</v>
      </c>
      <c r="C66" s="8" t="s">
        <v>142</v>
      </c>
      <c r="D66" s="25" t="s">
        <v>30</v>
      </c>
      <c r="E66" s="2">
        <v>20.0</v>
      </c>
      <c r="G66" s="7" t="str">
        <f t="shared" si="2"/>
        <v>Leuconia</v>
      </c>
      <c r="H66" s="28" t="s">
        <v>140</v>
      </c>
      <c r="I66" s="8" t="s">
        <v>143</v>
      </c>
      <c r="J66" s="16" t="s">
        <v>28</v>
      </c>
      <c r="K66" s="2">
        <v>4.0</v>
      </c>
    </row>
    <row r="67" ht="15.75" customHeight="1">
      <c r="A67" s="7" t="str">
        <f t="shared" si="1"/>
        <v>Leucascus</v>
      </c>
      <c r="B67" s="29" t="s">
        <v>144</v>
      </c>
      <c r="C67" s="14" t="s">
        <v>21</v>
      </c>
      <c r="D67" s="16" t="s">
        <v>28</v>
      </c>
      <c r="E67" s="15">
        <v>56.0</v>
      </c>
      <c r="G67" s="7" t="str">
        <f t="shared" si="2"/>
        <v>Leuconia</v>
      </c>
      <c r="H67" s="28" t="s">
        <v>140</v>
      </c>
      <c r="I67" s="8" t="s">
        <v>87</v>
      </c>
      <c r="J67" s="9" t="s">
        <v>11</v>
      </c>
      <c r="K67" s="2">
        <v>4.0</v>
      </c>
    </row>
    <row r="68" ht="15.75" customHeight="1">
      <c r="A68" s="7" t="str">
        <f t="shared" si="1"/>
        <v>Leucetta</v>
      </c>
      <c r="B68" s="22" t="s">
        <v>145</v>
      </c>
      <c r="C68" s="8" t="s">
        <v>146</v>
      </c>
      <c r="D68" s="16" t="s">
        <v>28</v>
      </c>
      <c r="E68" s="2">
        <v>58.0</v>
      </c>
      <c r="G68" s="7" t="str">
        <f t="shared" si="2"/>
        <v>Leuconia</v>
      </c>
      <c r="H68" s="20" t="s">
        <v>147</v>
      </c>
      <c r="I68" s="8" t="s">
        <v>123</v>
      </c>
      <c r="J68" s="9" t="s">
        <v>11</v>
      </c>
      <c r="K68" s="2">
        <v>4.0</v>
      </c>
    </row>
    <row r="69" ht="15.75" customHeight="1">
      <c r="A69" s="7" t="str">
        <f t="shared" si="1"/>
        <v>Leucetta</v>
      </c>
      <c r="B69" s="22" t="s">
        <v>145</v>
      </c>
      <c r="C69" s="8" t="s">
        <v>31</v>
      </c>
      <c r="D69" s="9" t="s">
        <v>11</v>
      </c>
      <c r="E69" s="2" t="s">
        <v>25</v>
      </c>
      <c r="G69" s="7" t="str">
        <f t="shared" si="2"/>
        <v>Leuconia</v>
      </c>
      <c r="H69" s="20" t="s">
        <v>147</v>
      </c>
      <c r="I69" s="8" t="s">
        <v>87</v>
      </c>
      <c r="J69" s="9" t="s">
        <v>11</v>
      </c>
      <c r="K69" s="2">
        <v>4.0</v>
      </c>
    </row>
    <row r="70" ht="15.75" customHeight="1">
      <c r="A70" s="7" t="str">
        <f t="shared" si="1"/>
        <v>Leucetta</v>
      </c>
      <c r="B70" s="30" t="s">
        <v>148</v>
      </c>
      <c r="C70" s="8" t="s">
        <v>149</v>
      </c>
      <c r="D70" s="9" t="s">
        <v>11</v>
      </c>
      <c r="E70" s="2">
        <v>60.0</v>
      </c>
      <c r="G70" s="7" t="str">
        <f t="shared" si="2"/>
        <v>Leuconia</v>
      </c>
      <c r="H70" s="20" t="s">
        <v>147</v>
      </c>
      <c r="I70" s="8" t="s">
        <v>89</v>
      </c>
      <c r="J70" s="9" t="s">
        <v>11</v>
      </c>
      <c r="K70" s="2">
        <v>4.0</v>
      </c>
    </row>
    <row r="71" ht="15.75" customHeight="1">
      <c r="A71" s="7" t="str">
        <f t="shared" si="1"/>
        <v>Neoernsta</v>
      </c>
      <c r="B71" s="7" t="s">
        <v>150</v>
      </c>
      <c r="C71" s="8" t="s">
        <v>151</v>
      </c>
      <c r="D71" s="9" t="s">
        <v>11</v>
      </c>
      <c r="E71" s="2">
        <v>14.0</v>
      </c>
      <c r="G71" s="7" t="str">
        <f t="shared" si="2"/>
        <v>Leuconia</v>
      </c>
      <c r="H71" s="17" t="s">
        <v>152</v>
      </c>
      <c r="I71" s="8" t="s">
        <v>112</v>
      </c>
      <c r="J71" s="21" t="s">
        <v>23</v>
      </c>
      <c r="K71" s="2">
        <v>2.0</v>
      </c>
    </row>
    <row r="72" ht="15.75" customHeight="1">
      <c r="A72" s="7" t="str">
        <f t="shared" si="1"/>
        <v>Murrayona</v>
      </c>
      <c r="B72" s="26" t="s">
        <v>153</v>
      </c>
      <c r="C72" s="8" t="s">
        <v>154</v>
      </c>
      <c r="D72" s="9" t="s">
        <v>11</v>
      </c>
      <c r="E72" s="8">
        <v>40.0</v>
      </c>
      <c r="G72" s="7" t="str">
        <f t="shared" si="2"/>
        <v>Leucosolenia</v>
      </c>
      <c r="H72" s="28" t="s">
        <v>155</v>
      </c>
      <c r="I72" s="8" t="s">
        <v>115</v>
      </c>
      <c r="J72" s="21" t="s">
        <v>23</v>
      </c>
      <c r="K72" s="2">
        <v>4.0</v>
      </c>
    </row>
    <row r="73" ht="15.75" customHeight="1">
      <c r="A73" s="7" t="str">
        <f t="shared" si="1"/>
        <v>Paramurrayona</v>
      </c>
      <c r="B73" s="22" t="s">
        <v>156</v>
      </c>
      <c r="C73" s="8" t="s">
        <v>110</v>
      </c>
      <c r="D73" s="9" t="s">
        <v>11</v>
      </c>
      <c r="E73" s="8">
        <v>20.0</v>
      </c>
      <c r="G73" s="7" t="str">
        <f t="shared" si="2"/>
        <v>Leucosolenia</v>
      </c>
      <c r="H73" s="28" t="s">
        <v>155</v>
      </c>
      <c r="I73" s="8" t="s">
        <v>123</v>
      </c>
      <c r="J73" s="9" t="s">
        <v>11</v>
      </c>
      <c r="K73" s="2">
        <v>4.0</v>
      </c>
    </row>
    <row r="74" ht="15.75" customHeight="1">
      <c r="A74" s="7" t="str">
        <f t="shared" si="1"/>
        <v>Robspongia</v>
      </c>
      <c r="B74" s="31" t="s">
        <v>157</v>
      </c>
      <c r="C74" s="8" t="s">
        <v>31</v>
      </c>
      <c r="D74" s="9" t="s">
        <v>11</v>
      </c>
      <c r="E74" s="2" t="s">
        <v>25</v>
      </c>
      <c r="G74" s="7" t="str">
        <f t="shared" si="2"/>
        <v>Leucosolenia</v>
      </c>
      <c r="H74" s="28" t="s">
        <v>155</v>
      </c>
      <c r="I74" s="8" t="s">
        <v>121</v>
      </c>
      <c r="J74" s="9" t="s">
        <v>11</v>
      </c>
      <c r="K74" s="2">
        <v>4.0</v>
      </c>
    </row>
    <row r="75" ht="15.75" customHeight="1">
      <c r="A75" s="7" t="str">
        <f t="shared" si="1"/>
        <v>Rowella</v>
      </c>
      <c r="B75" s="22" t="s">
        <v>158</v>
      </c>
      <c r="C75" s="8" t="s">
        <v>10</v>
      </c>
      <c r="D75" s="9" t="s">
        <v>11</v>
      </c>
      <c r="E75" s="8">
        <v>55.0</v>
      </c>
      <c r="G75" s="7" t="str">
        <f t="shared" si="2"/>
        <v>Leucosolenia</v>
      </c>
      <c r="H75" s="28" t="s">
        <v>155</v>
      </c>
      <c r="I75" s="8" t="s">
        <v>82</v>
      </c>
      <c r="J75" s="9" t="s">
        <v>11</v>
      </c>
      <c r="K75" s="2">
        <v>4.0</v>
      </c>
    </row>
    <row r="76" ht="15.75" customHeight="1">
      <c r="A76" s="7" t="str">
        <f t="shared" si="1"/>
        <v>Rowella</v>
      </c>
      <c r="B76" s="22" t="s">
        <v>159</v>
      </c>
      <c r="C76" s="8" t="s">
        <v>31</v>
      </c>
      <c r="D76" s="9" t="s">
        <v>11</v>
      </c>
      <c r="E76" s="2" t="s">
        <v>25</v>
      </c>
      <c r="G76" s="7" t="str">
        <f t="shared" si="2"/>
        <v>Leucosolenia</v>
      </c>
      <c r="H76" s="28" t="s">
        <v>155</v>
      </c>
      <c r="I76" s="8" t="s">
        <v>84</v>
      </c>
      <c r="J76" s="9" t="s">
        <v>11</v>
      </c>
      <c r="K76" s="2">
        <v>4.0</v>
      </c>
    </row>
    <row r="77" ht="15.75" customHeight="1">
      <c r="A77" s="7" t="str">
        <f t="shared" si="1"/>
        <v>Rowella</v>
      </c>
      <c r="B77" s="22" t="s">
        <v>160</v>
      </c>
      <c r="C77" s="8" t="s">
        <v>161</v>
      </c>
      <c r="D77" s="16" t="s">
        <v>28</v>
      </c>
      <c r="E77" s="8">
        <v>45.0</v>
      </c>
      <c r="G77" s="7" t="str">
        <f t="shared" si="2"/>
        <v>Leucosolenia</v>
      </c>
      <c r="H77" s="28" t="s">
        <v>155</v>
      </c>
      <c r="I77" s="8" t="s">
        <v>87</v>
      </c>
      <c r="J77" s="9" t="s">
        <v>11</v>
      </c>
      <c r="K77" s="2">
        <v>4.0</v>
      </c>
    </row>
    <row r="78" ht="15.75" customHeight="1">
      <c r="A78" s="7" t="str">
        <f t="shared" si="1"/>
        <v>Rowella</v>
      </c>
      <c r="B78" s="26" t="s">
        <v>162</v>
      </c>
      <c r="C78" s="8" t="s">
        <v>161</v>
      </c>
      <c r="D78" s="16" t="s">
        <v>28</v>
      </c>
      <c r="E78" s="8">
        <v>59.0</v>
      </c>
      <c r="G78" s="7" t="str">
        <f t="shared" si="2"/>
        <v>Leucosolenia</v>
      </c>
      <c r="H78" s="28" t="s">
        <v>155</v>
      </c>
      <c r="I78" s="8" t="s">
        <v>89</v>
      </c>
      <c r="J78" s="9" t="s">
        <v>11</v>
      </c>
      <c r="K78" s="2">
        <v>4.0</v>
      </c>
    </row>
    <row r="79" ht="15.75" customHeight="1">
      <c r="A79" s="7" t="str">
        <f t="shared" si="1"/>
        <v>Soleneiscus</v>
      </c>
      <c r="B79" s="29" t="s">
        <v>163</v>
      </c>
      <c r="C79" s="8" t="s">
        <v>164</v>
      </c>
      <c r="D79" s="9" t="s">
        <v>11</v>
      </c>
      <c r="E79" s="8">
        <v>8.0</v>
      </c>
      <c r="G79" s="7" t="str">
        <f t="shared" si="2"/>
        <v>Leucosolenia</v>
      </c>
      <c r="H79" s="17" t="s">
        <v>165</v>
      </c>
      <c r="I79" s="8" t="s">
        <v>13</v>
      </c>
      <c r="J79" s="9" t="s">
        <v>11</v>
      </c>
      <c r="K79" s="2">
        <v>2.0</v>
      </c>
    </row>
    <row r="80" ht="15.75" customHeight="1">
      <c r="G80" s="7" t="str">
        <f t="shared" si="2"/>
        <v>Leucosolenia</v>
      </c>
      <c r="H80" s="17" t="s">
        <v>165</v>
      </c>
      <c r="I80" s="8" t="s">
        <v>131</v>
      </c>
      <c r="J80" s="21" t="s">
        <v>23</v>
      </c>
      <c r="K80" s="2">
        <v>2.0</v>
      </c>
    </row>
    <row r="81" ht="15.75" customHeight="1">
      <c r="G81" s="7" t="str">
        <f t="shared" si="2"/>
        <v>Leucosolenia</v>
      </c>
      <c r="H81" s="17" t="s">
        <v>165</v>
      </c>
      <c r="I81" s="8" t="s">
        <v>166</v>
      </c>
      <c r="J81" s="9" t="s">
        <v>11</v>
      </c>
      <c r="K81" s="2">
        <v>1.0</v>
      </c>
    </row>
    <row r="82" ht="15.75" customHeight="1">
      <c r="G82" s="7" t="str">
        <f t="shared" si="2"/>
        <v>Leucosolenia</v>
      </c>
      <c r="H82" s="17" t="s">
        <v>165</v>
      </c>
      <c r="I82" s="8" t="s">
        <v>167</v>
      </c>
      <c r="J82" s="9" t="s">
        <v>11</v>
      </c>
      <c r="K82" s="2">
        <v>1.0</v>
      </c>
    </row>
    <row r="83" ht="15.75" customHeight="1">
      <c r="D83" s="2"/>
      <c r="E83" s="2"/>
      <c r="G83" s="7" t="str">
        <f t="shared" si="2"/>
        <v>Leucosolenia</v>
      </c>
      <c r="H83" s="17" t="s">
        <v>165</v>
      </c>
      <c r="I83" s="8" t="s">
        <v>168</v>
      </c>
      <c r="J83" s="9" t="s">
        <v>11</v>
      </c>
      <c r="K83" s="2">
        <v>1.0</v>
      </c>
    </row>
    <row r="84" ht="15.75" customHeight="1">
      <c r="D84" s="2"/>
      <c r="E84" s="2"/>
      <c r="G84" s="7" t="str">
        <f t="shared" si="2"/>
        <v>Leucosolenia</v>
      </c>
      <c r="H84" s="17" t="s">
        <v>165</v>
      </c>
      <c r="I84" s="8" t="s">
        <v>169</v>
      </c>
      <c r="J84" s="9" t="s">
        <v>11</v>
      </c>
      <c r="K84" s="2">
        <v>1.0</v>
      </c>
    </row>
    <row r="85" ht="15.75" customHeight="1">
      <c r="D85" s="2"/>
      <c r="E85" s="2"/>
      <c r="G85" s="7" t="str">
        <f t="shared" si="2"/>
        <v>Leucosolenia</v>
      </c>
      <c r="H85" s="17" t="s">
        <v>165</v>
      </c>
      <c r="I85" s="8" t="s">
        <v>170</v>
      </c>
      <c r="J85" s="9" t="s">
        <v>11</v>
      </c>
      <c r="K85" s="2">
        <v>1.0</v>
      </c>
    </row>
    <row r="86" ht="15.75" customHeight="1">
      <c r="D86" s="2"/>
      <c r="E86" s="2"/>
      <c r="G86" s="7" t="str">
        <f t="shared" si="2"/>
        <v>Leucosolenia</v>
      </c>
      <c r="H86" s="17" t="s">
        <v>165</v>
      </c>
      <c r="I86" s="8" t="s">
        <v>171</v>
      </c>
      <c r="J86" s="9" t="s">
        <v>11</v>
      </c>
      <c r="K86" s="2">
        <v>1.0</v>
      </c>
    </row>
    <row r="87" ht="15.75" customHeight="1">
      <c r="D87" s="2"/>
      <c r="E87" s="2"/>
      <c r="G87" s="7" t="str">
        <f t="shared" si="2"/>
        <v>Leucosolenia</v>
      </c>
      <c r="H87" s="17" t="s">
        <v>165</v>
      </c>
      <c r="I87" s="8" t="s">
        <v>172</v>
      </c>
      <c r="J87" s="9" t="s">
        <v>11</v>
      </c>
      <c r="K87" s="2">
        <v>1.0</v>
      </c>
    </row>
    <row r="88" ht="15.75" customHeight="1">
      <c r="D88" s="2"/>
      <c r="E88" s="2"/>
      <c r="G88" s="7" t="str">
        <f t="shared" si="2"/>
        <v>Leucosolenia</v>
      </c>
      <c r="H88" s="17" t="s">
        <v>165</v>
      </c>
      <c r="I88" s="8" t="s">
        <v>173</v>
      </c>
      <c r="J88" s="9" t="s">
        <v>11</v>
      </c>
      <c r="K88" s="2">
        <v>1.0</v>
      </c>
    </row>
    <row r="89" ht="15.75" customHeight="1">
      <c r="D89" s="2"/>
      <c r="E89" s="2"/>
      <c r="G89" s="7" t="str">
        <f t="shared" si="2"/>
        <v>Leucosolenia</v>
      </c>
      <c r="H89" s="17" t="s">
        <v>165</v>
      </c>
      <c r="I89" s="8" t="s">
        <v>174</v>
      </c>
      <c r="J89" s="9" t="s">
        <v>11</v>
      </c>
      <c r="K89" s="2">
        <v>1.0</v>
      </c>
    </row>
    <row r="90" ht="15.75" customHeight="1">
      <c r="D90" s="2"/>
      <c r="E90" s="2"/>
      <c r="G90" s="7" t="str">
        <f t="shared" si="2"/>
        <v>Leucosolenia</v>
      </c>
      <c r="H90" s="17" t="s">
        <v>165</v>
      </c>
      <c r="I90" s="8" t="s">
        <v>175</v>
      </c>
      <c r="J90" s="9" t="s">
        <v>11</v>
      </c>
      <c r="K90" s="2">
        <v>1.0</v>
      </c>
    </row>
    <row r="91" ht="15.75" customHeight="1">
      <c r="D91" s="2"/>
      <c r="E91" s="2"/>
      <c r="G91" s="7" t="str">
        <f t="shared" si="2"/>
        <v>Leucosolenia</v>
      </c>
      <c r="H91" s="17" t="s">
        <v>165</v>
      </c>
      <c r="I91" s="8" t="s">
        <v>176</v>
      </c>
      <c r="J91" s="21" t="s">
        <v>23</v>
      </c>
      <c r="K91" s="2">
        <v>1.0</v>
      </c>
    </row>
    <row r="92" ht="15.75" customHeight="1">
      <c r="D92" s="2"/>
      <c r="E92" s="2"/>
      <c r="G92" s="7" t="str">
        <f t="shared" si="2"/>
        <v>Leucosolenia</v>
      </c>
      <c r="H92" s="17" t="s">
        <v>165</v>
      </c>
      <c r="I92" s="8" t="s">
        <v>177</v>
      </c>
      <c r="J92" s="9" t="s">
        <v>11</v>
      </c>
      <c r="K92" s="2">
        <v>1.0</v>
      </c>
    </row>
    <row r="93" ht="15.75" customHeight="1">
      <c r="D93" s="2"/>
      <c r="E93" s="2"/>
      <c r="G93" s="7" t="str">
        <f t="shared" si="2"/>
        <v>Leucosolenia</v>
      </c>
      <c r="H93" s="17" t="s">
        <v>165</v>
      </c>
      <c r="I93" s="8" t="s">
        <v>178</v>
      </c>
      <c r="J93" s="9" t="s">
        <v>11</v>
      </c>
      <c r="K93" s="2">
        <v>1.0</v>
      </c>
    </row>
    <row r="94" ht="15.75" customHeight="1">
      <c r="D94" s="2"/>
      <c r="E94" s="2"/>
      <c r="G94" s="7" t="str">
        <f t="shared" si="2"/>
        <v>Leucosolenia</v>
      </c>
      <c r="H94" s="17" t="s">
        <v>165</v>
      </c>
      <c r="I94" s="8" t="s">
        <v>179</v>
      </c>
      <c r="J94" s="24" t="s">
        <v>43</v>
      </c>
      <c r="K94" s="2">
        <v>2.0</v>
      </c>
    </row>
    <row r="95" ht="15.75" customHeight="1">
      <c r="D95" s="2"/>
      <c r="E95" s="2"/>
      <c r="G95" s="7" t="str">
        <f t="shared" si="2"/>
        <v>Leucosolenia</v>
      </c>
      <c r="H95" s="17" t="s">
        <v>165</v>
      </c>
      <c r="I95" s="8" t="s">
        <v>180</v>
      </c>
      <c r="J95" s="9" t="s">
        <v>11</v>
      </c>
      <c r="K95" s="2">
        <v>1.0</v>
      </c>
    </row>
    <row r="96" ht="15.75" customHeight="1">
      <c r="D96" s="2"/>
      <c r="E96" s="2"/>
      <c r="G96" s="7" t="str">
        <f t="shared" si="2"/>
        <v>Leucosolenia</v>
      </c>
      <c r="H96" s="17" t="s">
        <v>165</v>
      </c>
      <c r="I96" s="8" t="s">
        <v>181</v>
      </c>
      <c r="J96" s="32" t="s">
        <v>28</v>
      </c>
      <c r="K96" s="33">
        <v>2.0</v>
      </c>
    </row>
    <row r="97" ht="15.75" customHeight="1">
      <c r="D97" s="2"/>
      <c r="E97" s="2"/>
      <c r="G97" s="7" t="str">
        <f t="shared" si="2"/>
        <v>Leucosolenia</v>
      </c>
      <c r="H97" s="17" t="s">
        <v>165</v>
      </c>
      <c r="I97" s="8" t="s">
        <v>182</v>
      </c>
      <c r="J97" s="34" t="s">
        <v>25</v>
      </c>
      <c r="K97" s="2">
        <v>1.0</v>
      </c>
    </row>
    <row r="98" ht="15.75" customHeight="1">
      <c r="D98" s="2"/>
      <c r="E98" s="2"/>
      <c r="G98" s="7" t="str">
        <f t="shared" si="2"/>
        <v>Leucosolenia</v>
      </c>
      <c r="H98" s="17" t="s">
        <v>165</v>
      </c>
      <c r="I98" s="8" t="s">
        <v>183</v>
      </c>
      <c r="J98" s="34" t="s">
        <v>25</v>
      </c>
      <c r="K98" s="2">
        <v>1.0</v>
      </c>
    </row>
    <row r="99" ht="15.75" customHeight="1">
      <c r="D99" s="2"/>
      <c r="E99" s="2"/>
      <c r="G99" s="7" t="str">
        <f t="shared" si="2"/>
        <v>Leucosolenia</v>
      </c>
      <c r="H99" s="7" t="s">
        <v>184</v>
      </c>
      <c r="I99" s="8" t="s">
        <v>181</v>
      </c>
      <c r="J99" s="32" t="s">
        <v>28</v>
      </c>
      <c r="K99" s="33">
        <v>1.0</v>
      </c>
    </row>
    <row r="100" ht="15.75" customHeight="1">
      <c r="D100" s="2"/>
      <c r="E100" s="2"/>
      <c r="G100" s="7" t="str">
        <f t="shared" si="2"/>
        <v>Leucosolenia</v>
      </c>
      <c r="H100" s="17" t="s">
        <v>185</v>
      </c>
      <c r="I100" s="8" t="s">
        <v>181</v>
      </c>
      <c r="J100" s="25" t="s">
        <v>30</v>
      </c>
      <c r="K100" s="33">
        <v>1.0</v>
      </c>
    </row>
    <row r="101" ht="15.75" customHeight="1">
      <c r="D101" s="2"/>
      <c r="E101" s="2"/>
      <c r="G101" s="7" t="str">
        <f t="shared" si="2"/>
        <v>Leucosolenia</v>
      </c>
      <c r="H101" s="17" t="s">
        <v>186</v>
      </c>
      <c r="I101" s="8" t="s">
        <v>187</v>
      </c>
      <c r="J101" s="24" t="s">
        <v>43</v>
      </c>
      <c r="K101" s="2">
        <v>11.0</v>
      </c>
    </row>
    <row r="102" ht="15.75" customHeight="1">
      <c r="D102" s="2"/>
      <c r="E102" s="2"/>
      <c r="G102" s="7" t="str">
        <f t="shared" si="2"/>
        <v>Leucosolenia</v>
      </c>
      <c r="H102" s="17" t="s">
        <v>188</v>
      </c>
      <c r="I102" s="8" t="s">
        <v>112</v>
      </c>
      <c r="J102" s="21" t="s">
        <v>23</v>
      </c>
      <c r="K102" s="2">
        <v>2.0</v>
      </c>
    </row>
    <row r="103" ht="15.75" customHeight="1">
      <c r="D103" s="2"/>
      <c r="E103" s="2"/>
      <c r="G103" s="7" t="str">
        <f t="shared" si="2"/>
        <v>Leucosolenia</v>
      </c>
      <c r="H103" s="17" t="s">
        <v>188</v>
      </c>
      <c r="I103" s="8" t="s">
        <v>189</v>
      </c>
      <c r="J103" s="9" t="s">
        <v>11</v>
      </c>
      <c r="K103" s="2">
        <v>2.0</v>
      </c>
    </row>
    <row r="104" ht="15.75" customHeight="1">
      <c r="D104" s="2"/>
      <c r="E104" s="2"/>
      <c r="G104" s="7" t="str">
        <f t="shared" si="2"/>
        <v>Leucosolenia</v>
      </c>
      <c r="H104" s="17" t="s">
        <v>188</v>
      </c>
      <c r="I104" s="8" t="s">
        <v>19</v>
      </c>
      <c r="J104" s="9" t="s">
        <v>11</v>
      </c>
      <c r="K104" s="2">
        <v>2.0</v>
      </c>
    </row>
    <row r="105" ht="15.75" customHeight="1">
      <c r="D105" s="2"/>
      <c r="E105" s="2"/>
      <c r="G105" s="7" t="str">
        <f t="shared" si="2"/>
        <v>Leucosolenia</v>
      </c>
      <c r="H105" s="17" t="s">
        <v>188</v>
      </c>
      <c r="I105" s="8" t="s">
        <v>168</v>
      </c>
      <c r="J105" s="9" t="s">
        <v>11</v>
      </c>
      <c r="K105" s="2">
        <v>2.0</v>
      </c>
    </row>
    <row r="106" ht="15.75" customHeight="1">
      <c r="D106" s="2"/>
      <c r="E106" s="2"/>
      <c r="G106" s="7" t="str">
        <f t="shared" si="2"/>
        <v>Leucosolenia</v>
      </c>
      <c r="H106" s="17" t="s">
        <v>188</v>
      </c>
      <c r="I106" s="8" t="s">
        <v>190</v>
      </c>
      <c r="J106" s="9" t="s">
        <v>11</v>
      </c>
      <c r="K106" s="2">
        <v>1.0</v>
      </c>
    </row>
    <row r="107" ht="15.75" customHeight="1">
      <c r="D107" s="2"/>
      <c r="E107" s="2"/>
      <c r="G107" s="7" t="str">
        <f t="shared" si="2"/>
        <v>Leucosolenia</v>
      </c>
      <c r="H107" s="17" t="s">
        <v>188</v>
      </c>
      <c r="I107" s="8" t="s">
        <v>191</v>
      </c>
      <c r="J107" s="9" t="s">
        <v>11</v>
      </c>
      <c r="K107" s="2">
        <v>1.0</v>
      </c>
    </row>
    <row r="108" ht="15.75" customHeight="1">
      <c r="D108" s="2"/>
      <c r="E108" s="2"/>
      <c r="G108" s="7" t="str">
        <f t="shared" si="2"/>
        <v>Leucosolenia</v>
      </c>
      <c r="H108" s="17" t="s">
        <v>188</v>
      </c>
      <c r="I108" s="8" t="s">
        <v>192</v>
      </c>
      <c r="J108" s="9" t="s">
        <v>11</v>
      </c>
      <c r="K108" s="2">
        <v>1.0</v>
      </c>
    </row>
    <row r="109" ht="15.75" customHeight="1">
      <c r="D109" s="2"/>
      <c r="E109" s="2"/>
      <c r="G109" s="7" t="str">
        <f t="shared" si="2"/>
        <v>Leucosolenia</v>
      </c>
      <c r="H109" s="17" t="s">
        <v>193</v>
      </c>
      <c r="I109" s="8" t="s">
        <v>112</v>
      </c>
      <c r="J109" s="21" t="s">
        <v>23</v>
      </c>
      <c r="K109" s="2">
        <v>2.0</v>
      </c>
    </row>
    <row r="110" ht="15.75" customHeight="1">
      <c r="D110" s="2"/>
      <c r="E110" s="2"/>
      <c r="G110" s="7" t="str">
        <f t="shared" si="2"/>
        <v>Leucosolenia</v>
      </c>
      <c r="H110" s="17" t="s">
        <v>194</v>
      </c>
      <c r="I110" s="8" t="s">
        <v>48</v>
      </c>
      <c r="J110" s="21" t="s">
        <v>23</v>
      </c>
      <c r="K110" s="2">
        <v>2.0</v>
      </c>
    </row>
    <row r="111" ht="15.75" customHeight="1">
      <c r="D111" s="2"/>
      <c r="E111" s="2"/>
      <c r="G111" s="7" t="str">
        <f t="shared" si="2"/>
        <v>Minchinella</v>
      </c>
      <c r="H111" s="7" t="s">
        <v>195</v>
      </c>
      <c r="I111" s="8" t="s">
        <v>107</v>
      </c>
      <c r="J111" s="16" t="s">
        <v>28</v>
      </c>
      <c r="K111" s="2">
        <v>35.0</v>
      </c>
    </row>
    <row r="112" ht="15.75" customHeight="1">
      <c r="D112" s="2"/>
      <c r="E112" s="2"/>
      <c r="G112" s="7" t="str">
        <f t="shared" si="2"/>
        <v>Paraleucilla</v>
      </c>
      <c r="H112" s="17" t="s">
        <v>196</v>
      </c>
      <c r="I112" s="8" t="s">
        <v>197</v>
      </c>
      <c r="J112" s="9" t="s">
        <v>11</v>
      </c>
      <c r="K112" s="2">
        <v>14.0</v>
      </c>
    </row>
    <row r="113" ht="15.75" customHeight="1">
      <c r="D113" s="2"/>
      <c r="E113" s="2"/>
      <c r="G113" s="7" t="str">
        <f t="shared" si="2"/>
        <v>Paraleucilla</v>
      </c>
      <c r="H113" s="17" t="s">
        <v>196</v>
      </c>
      <c r="I113" s="8" t="s">
        <v>198</v>
      </c>
      <c r="J113" s="9" t="s">
        <v>11</v>
      </c>
      <c r="K113" s="2">
        <v>14.0</v>
      </c>
    </row>
    <row r="114" ht="15.75" customHeight="1">
      <c r="D114" s="2"/>
      <c r="E114" s="2"/>
      <c r="G114" s="7" t="str">
        <f t="shared" si="2"/>
        <v>Paraleucilla</v>
      </c>
      <c r="H114" s="17" t="s">
        <v>196</v>
      </c>
      <c r="I114" s="8" t="s">
        <v>199</v>
      </c>
      <c r="J114" s="9" t="s">
        <v>11</v>
      </c>
      <c r="K114" s="2">
        <v>14.0</v>
      </c>
    </row>
    <row r="115" ht="15.75" customHeight="1">
      <c r="D115" s="2"/>
      <c r="E115" s="2"/>
      <c r="G115" s="7" t="str">
        <f t="shared" si="2"/>
        <v>Paraleucilla</v>
      </c>
      <c r="H115" s="17" t="s">
        <v>196</v>
      </c>
      <c r="I115" s="8" t="s">
        <v>200</v>
      </c>
      <c r="J115" s="9" t="s">
        <v>11</v>
      </c>
      <c r="K115" s="2">
        <v>4.0</v>
      </c>
    </row>
    <row r="116" ht="15.75" customHeight="1">
      <c r="D116" s="2"/>
      <c r="E116" s="2"/>
      <c r="G116" s="7" t="str">
        <f t="shared" si="2"/>
        <v>Paraleucilla</v>
      </c>
      <c r="H116" s="17" t="s">
        <v>196</v>
      </c>
      <c r="I116" s="8" t="s">
        <v>201</v>
      </c>
      <c r="J116" s="21" t="s">
        <v>23</v>
      </c>
      <c r="K116" s="2">
        <v>14.0</v>
      </c>
    </row>
    <row r="117" ht="15.75" customHeight="1">
      <c r="D117" s="2"/>
      <c r="E117" s="2"/>
      <c r="G117" s="7" t="str">
        <f t="shared" si="2"/>
        <v>Paraleucilla</v>
      </c>
      <c r="H117" s="17" t="s">
        <v>196</v>
      </c>
      <c r="I117" s="8" t="s">
        <v>202</v>
      </c>
      <c r="J117" s="9" t="s">
        <v>11</v>
      </c>
      <c r="K117" s="2">
        <v>14.0</v>
      </c>
    </row>
    <row r="118" ht="15.75" customHeight="1">
      <c r="D118" s="2"/>
      <c r="E118" s="2"/>
      <c r="G118" s="7" t="str">
        <f t="shared" si="2"/>
        <v>Paraleucilla</v>
      </c>
      <c r="H118" s="17" t="s">
        <v>196</v>
      </c>
      <c r="I118" s="8" t="s">
        <v>203</v>
      </c>
      <c r="J118" s="9" t="s">
        <v>11</v>
      </c>
      <c r="K118" s="35">
        <v>41732.0</v>
      </c>
    </row>
    <row r="119" ht="15.75" customHeight="1">
      <c r="D119" s="2"/>
      <c r="E119" s="2"/>
      <c r="G119" s="7" t="str">
        <f t="shared" si="2"/>
        <v>Paraleucilla</v>
      </c>
      <c r="H119" s="17" t="s">
        <v>196</v>
      </c>
      <c r="I119" s="8" t="s">
        <v>204</v>
      </c>
      <c r="J119" s="24" t="s">
        <v>43</v>
      </c>
      <c r="K119" s="2" t="s">
        <v>205</v>
      </c>
    </row>
    <row r="120" ht="15.75" customHeight="1">
      <c r="D120" s="2"/>
      <c r="E120" s="2"/>
      <c r="G120" s="7" t="str">
        <f t="shared" si="2"/>
        <v>Petrobiona</v>
      </c>
      <c r="H120" s="17" t="s">
        <v>206</v>
      </c>
      <c r="I120" s="8" t="s">
        <v>207</v>
      </c>
      <c r="J120" s="9" t="s">
        <v>11</v>
      </c>
      <c r="K120" s="2">
        <v>4.0</v>
      </c>
    </row>
    <row r="121" ht="15.75" customHeight="1">
      <c r="D121" s="2"/>
      <c r="E121" s="2"/>
      <c r="G121" s="7" t="str">
        <f t="shared" si="2"/>
        <v>Petrobiona</v>
      </c>
      <c r="H121" s="17" t="s">
        <v>206</v>
      </c>
      <c r="I121" s="8" t="s">
        <v>208</v>
      </c>
      <c r="J121" s="9" t="s">
        <v>11</v>
      </c>
      <c r="K121" s="2">
        <v>4.0</v>
      </c>
    </row>
    <row r="122" ht="15.75" customHeight="1">
      <c r="D122" s="2"/>
      <c r="E122" s="2"/>
      <c r="G122" s="7" t="str">
        <f t="shared" si="2"/>
        <v>Petrobiona</v>
      </c>
      <c r="H122" s="17" t="s">
        <v>206</v>
      </c>
      <c r="I122" s="8" t="s">
        <v>89</v>
      </c>
      <c r="J122" s="9" t="s">
        <v>11</v>
      </c>
      <c r="K122" s="2">
        <v>4.0</v>
      </c>
    </row>
    <row r="123" ht="15.75" customHeight="1">
      <c r="D123" s="2"/>
      <c r="E123" s="2"/>
      <c r="G123" s="7" t="str">
        <f t="shared" si="2"/>
        <v>Petrobiona</v>
      </c>
      <c r="H123" s="17" t="s">
        <v>206</v>
      </c>
      <c r="I123" s="8" t="s">
        <v>93</v>
      </c>
      <c r="J123" s="9" t="s">
        <v>11</v>
      </c>
      <c r="K123" s="2">
        <v>4.0</v>
      </c>
    </row>
    <row r="124" ht="15.75" customHeight="1">
      <c r="D124" s="2"/>
      <c r="E124" s="2"/>
      <c r="G124" s="7" t="str">
        <f t="shared" si="2"/>
        <v>Petrobiona</v>
      </c>
      <c r="H124" s="17" t="s">
        <v>206</v>
      </c>
      <c r="I124" s="8" t="s">
        <v>97</v>
      </c>
      <c r="J124" s="9" t="s">
        <v>11</v>
      </c>
      <c r="K124" s="2">
        <v>4.0</v>
      </c>
    </row>
    <row r="125" ht="15.75" customHeight="1">
      <c r="D125" s="2"/>
      <c r="E125" s="2"/>
      <c r="G125" s="7" t="str">
        <f t="shared" si="2"/>
        <v>Petrobiona</v>
      </c>
      <c r="H125" s="17" t="s">
        <v>206</v>
      </c>
      <c r="I125" s="8" t="s">
        <v>209</v>
      </c>
      <c r="J125" s="9" t="s">
        <v>11</v>
      </c>
      <c r="K125" s="2">
        <v>4.0</v>
      </c>
    </row>
    <row r="126" ht="15.75" customHeight="1">
      <c r="D126" s="2"/>
      <c r="E126" s="2"/>
      <c r="G126" s="7" t="str">
        <f t="shared" si="2"/>
        <v>Petrobiona</v>
      </c>
      <c r="H126" s="17" t="s">
        <v>206</v>
      </c>
      <c r="I126" s="8" t="s">
        <v>210</v>
      </c>
      <c r="J126" s="9" t="s">
        <v>11</v>
      </c>
      <c r="K126" s="2">
        <v>4.0</v>
      </c>
    </row>
    <row r="127" ht="15.75" customHeight="1">
      <c r="D127" s="2"/>
      <c r="E127" s="2"/>
      <c r="G127" s="7" t="str">
        <f t="shared" si="2"/>
        <v>Petrobiona</v>
      </c>
      <c r="H127" s="17" t="s">
        <v>206</v>
      </c>
      <c r="I127" s="8" t="s">
        <v>211</v>
      </c>
      <c r="J127" s="21" t="s">
        <v>23</v>
      </c>
      <c r="K127" s="2">
        <v>4.0</v>
      </c>
    </row>
    <row r="128" ht="15.75" customHeight="1">
      <c r="D128" s="2"/>
      <c r="E128" s="2"/>
      <c r="G128" s="7" t="str">
        <f t="shared" si="2"/>
        <v>Plectroninia</v>
      </c>
      <c r="H128" s="7" t="s">
        <v>212</v>
      </c>
      <c r="I128" s="8" t="s">
        <v>107</v>
      </c>
      <c r="J128" s="16" t="s">
        <v>28</v>
      </c>
      <c r="K128" s="2">
        <v>20.0</v>
      </c>
    </row>
    <row r="129" ht="15.75" customHeight="1">
      <c r="D129" s="2"/>
      <c r="E129" s="2"/>
      <c r="G129" s="7" t="str">
        <f t="shared" si="2"/>
        <v>Sycetta</v>
      </c>
      <c r="H129" s="7" t="s">
        <v>213</v>
      </c>
      <c r="I129" s="8" t="s">
        <v>13</v>
      </c>
      <c r="J129" s="9" t="s">
        <v>11</v>
      </c>
      <c r="K129" s="2">
        <v>56.0</v>
      </c>
    </row>
    <row r="130" ht="15.75" customHeight="1">
      <c r="D130" s="2"/>
      <c r="E130" s="2"/>
      <c r="G130" s="7" t="str">
        <f t="shared" si="2"/>
        <v>Sycettusa</v>
      </c>
      <c r="H130" s="17" t="s">
        <v>214</v>
      </c>
      <c r="I130" s="8" t="s">
        <v>215</v>
      </c>
      <c r="J130" s="9" t="s">
        <v>11</v>
      </c>
      <c r="K130" s="2">
        <v>14.0</v>
      </c>
    </row>
    <row r="131" ht="15.75" customHeight="1">
      <c r="D131" s="2"/>
      <c r="E131" s="2"/>
      <c r="G131" s="7" t="str">
        <f t="shared" si="2"/>
        <v>Sycettusa</v>
      </c>
      <c r="H131" s="17" t="s">
        <v>214</v>
      </c>
      <c r="I131" s="8" t="s">
        <v>216</v>
      </c>
      <c r="J131" s="9" t="s">
        <v>11</v>
      </c>
      <c r="K131" s="2">
        <v>14.0</v>
      </c>
    </row>
    <row r="132" ht="15.75" customHeight="1">
      <c r="D132" s="2"/>
      <c r="E132" s="2"/>
      <c r="G132" s="7" t="str">
        <f t="shared" si="2"/>
        <v>Sycettusa</v>
      </c>
      <c r="H132" s="17" t="s">
        <v>214</v>
      </c>
      <c r="I132" s="8" t="s">
        <v>217</v>
      </c>
      <c r="J132" s="9" t="s">
        <v>11</v>
      </c>
      <c r="K132" s="2">
        <v>14.0</v>
      </c>
    </row>
    <row r="133" ht="15.75" customHeight="1">
      <c r="D133" s="2"/>
      <c r="E133" s="2"/>
      <c r="G133" s="7" t="str">
        <f t="shared" si="2"/>
        <v>Sycon</v>
      </c>
      <c r="H133" s="17" t="s">
        <v>218</v>
      </c>
      <c r="I133" s="8" t="s">
        <v>219</v>
      </c>
      <c r="J133" s="21" t="s">
        <v>23</v>
      </c>
      <c r="K133" s="2">
        <v>9.0</v>
      </c>
    </row>
    <row r="134" ht="15.75" customHeight="1">
      <c r="D134" s="2"/>
      <c r="E134" s="2"/>
      <c r="G134" s="7" t="str">
        <f t="shared" si="2"/>
        <v>Sycon</v>
      </c>
      <c r="H134" s="17" t="s">
        <v>218</v>
      </c>
      <c r="I134" s="8" t="s">
        <v>220</v>
      </c>
      <c r="J134" s="9" t="s">
        <v>11</v>
      </c>
      <c r="K134" s="2">
        <v>8.0</v>
      </c>
    </row>
    <row r="135" ht="15.75" customHeight="1">
      <c r="D135" s="2"/>
      <c r="E135" s="2"/>
      <c r="G135" s="7" t="str">
        <f t="shared" si="2"/>
        <v>Sycon</v>
      </c>
      <c r="H135" s="17" t="s">
        <v>218</v>
      </c>
      <c r="I135" s="8" t="s">
        <v>221</v>
      </c>
      <c r="J135" s="9" t="s">
        <v>11</v>
      </c>
      <c r="K135" s="2">
        <v>8.0</v>
      </c>
    </row>
    <row r="136" ht="15.75" customHeight="1">
      <c r="D136" s="2"/>
      <c r="E136" s="2"/>
      <c r="G136" s="7" t="str">
        <f t="shared" si="2"/>
        <v>Sycon</v>
      </c>
      <c r="H136" s="17" t="s">
        <v>222</v>
      </c>
      <c r="I136" s="8" t="s">
        <v>101</v>
      </c>
      <c r="J136" s="9" t="s">
        <v>11</v>
      </c>
      <c r="K136" s="2">
        <v>33.0</v>
      </c>
    </row>
    <row r="137" ht="15.75" customHeight="1">
      <c r="D137" s="2"/>
      <c r="E137" s="2"/>
      <c r="G137" s="7" t="str">
        <f t="shared" si="2"/>
        <v>Sycon</v>
      </c>
      <c r="H137" s="17" t="s">
        <v>223</v>
      </c>
      <c r="I137" s="8" t="s">
        <v>224</v>
      </c>
      <c r="J137" s="9" t="s">
        <v>11</v>
      </c>
      <c r="K137" s="2">
        <v>4.0</v>
      </c>
    </row>
    <row r="138" ht="15.75" customHeight="1">
      <c r="D138" s="2"/>
      <c r="E138" s="2"/>
      <c r="G138" s="7" t="str">
        <f t="shared" si="2"/>
        <v>Sycon</v>
      </c>
      <c r="H138" s="17" t="s">
        <v>223</v>
      </c>
      <c r="I138" s="8" t="s">
        <v>13</v>
      </c>
      <c r="J138" s="9" t="s">
        <v>11</v>
      </c>
      <c r="K138" s="2">
        <v>4.0</v>
      </c>
    </row>
    <row r="139" ht="15.75" customHeight="1">
      <c r="D139" s="2"/>
      <c r="E139" s="2"/>
      <c r="G139" s="7" t="str">
        <f t="shared" si="2"/>
        <v>Sycon</v>
      </c>
      <c r="H139" s="17" t="s">
        <v>223</v>
      </c>
      <c r="I139" s="8" t="s">
        <v>225</v>
      </c>
      <c r="J139" s="9" t="s">
        <v>11</v>
      </c>
      <c r="K139" s="2">
        <v>4.0</v>
      </c>
    </row>
    <row r="140" ht="15.75" customHeight="1">
      <c r="D140" s="2"/>
      <c r="E140" s="2"/>
      <c r="G140" s="7" t="str">
        <f t="shared" si="2"/>
        <v>Sycon</v>
      </c>
      <c r="H140" s="17" t="s">
        <v>223</v>
      </c>
      <c r="I140" s="8" t="s">
        <v>41</v>
      </c>
      <c r="J140" s="9" t="s">
        <v>11</v>
      </c>
      <c r="K140" s="2">
        <v>2.0</v>
      </c>
    </row>
    <row r="141" ht="15.75" customHeight="1">
      <c r="D141" s="2"/>
      <c r="E141" s="2"/>
      <c r="G141" s="7" t="str">
        <f t="shared" si="2"/>
        <v>Sycon</v>
      </c>
      <c r="H141" s="17" t="s">
        <v>223</v>
      </c>
      <c r="I141" s="8" t="s">
        <v>115</v>
      </c>
      <c r="J141" s="16" t="s">
        <v>28</v>
      </c>
      <c r="K141" s="2">
        <v>4.0</v>
      </c>
    </row>
    <row r="142" ht="15.75" customHeight="1">
      <c r="D142" s="2"/>
      <c r="E142" s="2"/>
      <c r="G142" s="7" t="str">
        <f t="shared" si="2"/>
        <v>Sycon</v>
      </c>
      <c r="H142" s="17" t="s">
        <v>223</v>
      </c>
      <c r="I142" s="8" t="s">
        <v>48</v>
      </c>
      <c r="J142" s="21" t="s">
        <v>23</v>
      </c>
      <c r="K142" s="2">
        <v>2.0</v>
      </c>
    </row>
    <row r="143" ht="15.75" customHeight="1">
      <c r="D143" s="2"/>
      <c r="E143" s="2"/>
      <c r="G143" s="7" t="str">
        <f t="shared" si="2"/>
        <v>Sycon</v>
      </c>
      <c r="H143" s="17" t="s">
        <v>223</v>
      </c>
      <c r="I143" s="8" t="s">
        <v>57</v>
      </c>
      <c r="J143" s="16" t="s">
        <v>28</v>
      </c>
      <c r="K143" s="2">
        <v>2.0</v>
      </c>
    </row>
    <row r="144" ht="15.75" customHeight="1">
      <c r="D144" s="2"/>
      <c r="E144" s="2"/>
      <c r="G144" s="7" t="str">
        <f t="shared" si="2"/>
        <v>Sycon</v>
      </c>
      <c r="H144" s="17" t="s">
        <v>223</v>
      </c>
      <c r="I144" s="8" t="s">
        <v>226</v>
      </c>
      <c r="J144" s="9" t="s">
        <v>11</v>
      </c>
      <c r="K144" s="2">
        <v>2.0</v>
      </c>
    </row>
    <row r="145" ht="15.75" customHeight="1">
      <c r="D145" s="2"/>
      <c r="E145" s="2"/>
      <c r="G145" s="7" t="str">
        <f t="shared" si="2"/>
        <v>Sycon</v>
      </c>
      <c r="H145" s="17" t="s">
        <v>223</v>
      </c>
      <c r="I145" s="8" t="s">
        <v>61</v>
      </c>
      <c r="J145" s="9" t="s">
        <v>11</v>
      </c>
      <c r="K145" s="2">
        <v>2.0</v>
      </c>
    </row>
    <row r="146" ht="15.75" customHeight="1">
      <c r="D146" s="2"/>
      <c r="E146" s="2"/>
      <c r="G146" s="7" t="str">
        <f t="shared" si="2"/>
        <v>Sycon</v>
      </c>
      <c r="H146" s="17" t="s">
        <v>223</v>
      </c>
      <c r="I146" s="8" t="s">
        <v>68</v>
      </c>
      <c r="J146" s="9" t="s">
        <v>11</v>
      </c>
      <c r="K146" s="2">
        <v>4.0</v>
      </c>
    </row>
    <row r="147" ht="15.75" customHeight="1">
      <c r="D147" s="2"/>
      <c r="E147" s="2"/>
      <c r="G147" s="7" t="str">
        <f t="shared" si="2"/>
        <v>Sycon</v>
      </c>
      <c r="H147" s="17" t="s">
        <v>223</v>
      </c>
      <c r="I147" s="8" t="s">
        <v>227</v>
      </c>
      <c r="J147" s="9" t="s">
        <v>11</v>
      </c>
      <c r="K147" s="2">
        <v>4.0</v>
      </c>
    </row>
    <row r="148" ht="15.75" customHeight="1">
      <c r="D148" s="2"/>
      <c r="E148" s="2"/>
      <c r="G148" s="7" t="str">
        <f t="shared" si="2"/>
        <v>Sycon</v>
      </c>
      <c r="H148" s="17" t="s">
        <v>223</v>
      </c>
      <c r="I148" s="8" t="s">
        <v>228</v>
      </c>
      <c r="J148" s="9" t="s">
        <v>11</v>
      </c>
      <c r="K148" s="2">
        <v>1.0</v>
      </c>
    </row>
    <row r="149" ht="15.75" customHeight="1">
      <c r="D149" s="2"/>
      <c r="E149" s="2"/>
      <c r="G149" s="7" t="str">
        <f t="shared" si="2"/>
        <v>Sycon</v>
      </c>
      <c r="H149" s="17" t="s">
        <v>223</v>
      </c>
      <c r="I149" s="8" t="s">
        <v>229</v>
      </c>
      <c r="J149" s="9" t="s">
        <v>11</v>
      </c>
      <c r="K149" s="2">
        <v>4.0</v>
      </c>
    </row>
    <row r="150" ht="15.75" customHeight="1">
      <c r="D150" s="2"/>
      <c r="E150" s="2"/>
      <c r="G150" s="7" t="str">
        <f t="shared" si="2"/>
        <v>Sycon</v>
      </c>
      <c r="H150" s="17" t="s">
        <v>223</v>
      </c>
      <c r="I150" s="8" t="s">
        <v>230</v>
      </c>
      <c r="J150" s="9" t="s">
        <v>11</v>
      </c>
      <c r="K150" s="2">
        <v>4.0</v>
      </c>
    </row>
    <row r="151" ht="15.75" customHeight="1">
      <c r="D151" s="2"/>
      <c r="E151" s="2"/>
      <c r="G151" s="7" t="str">
        <f t="shared" si="2"/>
        <v>Sycon</v>
      </c>
      <c r="H151" s="17" t="s">
        <v>223</v>
      </c>
      <c r="I151" s="8" t="s">
        <v>89</v>
      </c>
      <c r="J151" s="9" t="s">
        <v>11</v>
      </c>
      <c r="K151" s="2">
        <v>4.0</v>
      </c>
    </row>
    <row r="152" ht="15.75" customHeight="1">
      <c r="D152" s="2"/>
      <c r="E152" s="2"/>
      <c r="G152" s="7" t="str">
        <f t="shared" si="2"/>
        <v>Sycon</v>
      </c>
      <c r="H152" s="17" t="s">
        <v>223</v>
      </c>
      <c r="I152" s="8" t="s">
        <v>231</v>
      </c>
      <c r="J152" s="9" t="s">
        <v>11</v>
      </c>
      <c r="K152" s="2">
        <v>2.0</v>
      </c>
    </row>
    <row r="153" ht="15.75" customHeight="1">
      <c r="D153" s="2"/>
      <c r="E153" s="2"/>
      <c r="G153" s="7" t="str">
        <f t="shared" si="2"/>
        <v>Sycon</v>
      </c>
      <c r="H153" s="17" t="s">
        <v>223</v>
      </c>
      <c r="I153" s="8" t="s">
        <v>232</v>
      </c>
      <c r="J153" s="9" t="s">
        <v>11</v>
      </c>
      <c r="K153" s="2">
        <v>4.0</v>
      </c>
    </row>
    <row r="154" ht="15.75" customHeight="1">
      <c r="D154" s="2"/>
      <c r="E154" s="2"/>
      <c r="G154" s="7" t="str">
        <f t="shared" si="2"/>
        <v>Sycon</v>
      </c>
      <c r="H154" s="17" t="s">
        <v>223</v>
      </c>
      <c r="I154" s="8" t="s">
        <v>58</v>
      </c>
      <c r="J154" s="9" t="s">
        <v>11</v>
      </c>
      <c r="K154" s="2">
        <v>4.0</v>
      </c>
    </row>
    <row r="155" ht="15.75" customHeight="1">
      <c r="D155" s="2"/>
      <c r="E155" s="2"/>
      <c r="G155" s="7" t="str">
        <f t="shared" si="2"/>
        <v>Sycon</v>
      </c>
      <c r="H155" s="17" t="s">
        <v>223</v>
      </c>
      <c r="I155" s="8" t="s">
        <v>233</v>
      </c>
      <c r="J155" s="16" t="s">
        <v>28</v>
      </c>
      <c r="K155" s="2">
        <v>2.0</v>
      </c>
    </row>
    <row r="156" ht="15.75" customHeight="1">
      <c r="D156" s="2"/>
      <c r="E156" s="2"/>
      <c r="G156" s="7" t="str">
        <f t="shared" si="2"/>
        <v>Sycon</v>
      </c>
      <c r="H156" s="17" t="s">
        <v>223</v>
      </c>
      <c r="I156" s="8" t="s">
        <v>234</v>
      </c>
      <c r="J156" s="9" t="s">
        <v>11</v>
      </c>
      <c r="K156" s="2">
        <v>4.0</v>
      </c>
    </row>
    <row r="157" ht="15.75" customHeight="1">
      <c r="D157" s="2"/>
      <c r="E157" s="2"/>
      <c r="G157" s="7" t="str">
        <f t="shared" si="2"/>
        <v>Sycon</v>
      </c>
      <c r="H157" s="17" t="s">
        <v>223</v>
      </c>
      <c r="I157" s="8" t="s">
        <v>235</v>
      </c>
      <c r="J157" s="9" t="s">
        <v>11</v>
      </c>
      <c r="K157" s="2">
        <v>4.0</v>
      </c>
    </row>
    <row r="158" ht="15.75" customHeight="1">
      <c r="D158" s="2"/>
      <c r="E158" s="2"/>
      <c r="G158" s="7" t="str">
        <f t="shared" si="2"/>
        <v>Sycon</v>
      </c>
      <c r="H158" s="17" t="s">
        <v>223</v>
      </c>
      <c r="I158" s="8" t="s">
        <v>236</v>
      </c>
      <c r="J158" s="9" t="s">
        <v>11</v>
      </c>
      <c r="K158" s="2" t="s">
        <v>25</v>
      </c>
    </row>
    <row r="159" ht="15.75" customHeight="1">
      <c r="D159" s="2"/>
      <c r="E159" s="2"/>
      <c r="G159" s="7" t="str">
        <f t="shared" si="2"/>
        <v>Sycon</v>
      </c>
      <c r="H159" s="17" t="s">
        <v>223</v>
      </c>
      <c r="I159" s="8" t="s">
        <v>237</v>
      </c>
      <c r="J159" s="24" t="s">
        <v>35</v>
      </c>
      <c r="K159" s="2">
        <v>2.0</v>
      </c>
    </row>
    <row r="160" ht="15.75" customHeight="1">
      <c r="D160" s="2"/>
      <c r="E160" s="2"/>
      <c r="G160" s="7" t="str">
        <f t="shared" si="2"/>
        <v>Sycon</v>
      </c>
      <c r="H160" s="17" t="s">
        <v>223</v>
      </c>
      <c r="I160" s="8" t="s">
        <v>238</v>
      </c>
      <c r="J160" s="24" t="s">
        <v>43</v>
      </c>
      <c r="K160" s="2" t="s">
        <v>25</v>
      </c>
    </row>
    <row r="161" ht="15.75" customHeight="1">
      <c r="D161" s="2"/>
      <c r="E161" s="2"/>
      <c r="G161" s="7" t="str">
        <f t="shared" si="2"/>
        <v>Sycon</v>
      </c>
      <c r="H161" s="17" t="s">
        <v>223</v>
      </c>
      <c r="I161" s="8" t="s">
        <v>179</v>
      </c>
      <c r="J161" s="24" t="s">
        <v>35</v>
      </c>
      <c r="K161" s="2">
        <v>2.0</v>
      </c>
    </row>
    <row r="162" ht="15.75" customHeight="1">
      <c r="D162" s="2"/>
      <c r="E162" s="2"/>
      <c r="G162" s="7" t="str">
        <f t="shared" si="2"/>
        <v>Sycon</v>
      </c>
      <c r="H162" s="17" t="s">
        <v>223</v>
      </c>
      <c r="I162" s="8" t="s">
        <v>239</v>
      </c>
      <c r="J162" s="24" t="s">
        <v>18</v>
      </c>
      <c r="K162" s="2">
        <v>2.0</v>
      </c>
    </row>
    <row r="163" ht="15.75" customHeight="1">
      <c r="D163" s="2"/>
      <c r="E163" s="2"/>
      <c r="G163" s="7" t="str">
        <f t="shared" si="2"/>
        <v>Sycon</v>
      </c>
      <c r="H163" s="17" t="s">
        <v>223</v>
      </c>
      <c r="I163" s="8" t="s">
        <v>240</v>
      </c>
      <c r="J163" s="24" t="s">
        <v>18</v>
      </c>
      <c r="K163" s="2">
        <v>2.0</v>
      </c>
    </row>
    <row r="164" ht="15.75" customHeight="1">
      <c r="D164" s="2"/>
      <c r="E164" s="2"/>
      <c r="G164" s="7" t="str">
        <f t="shared" si="2"/>
        <v>Sycon</v>
      </c>
      <c r="H164" s="17" t="s">
        <v>223</v>
      </c>
      <c r="I164" s="8" t="s">
        <v>241</v>
      </c>
      <c r="J164" s="24" t="s">
        <v>18</v>
      </c>
      <c r="K164" s="2">
        <v>2.0</v>
      </c>
    </row>
    <row r="165" ht="15.75" customHeight="1">
      <c r="D165" s="2"/>
      <c r="E165" s="2"/>
      <c r="G165" s="7" t="str">
        <f t="shared" si="2"/>
        <v>Sycon</v>
      </c>
      <c r="H165" s="17" t="s">
        <v>223</v>
      </c>
      <c r="I165" s="8" t="s">
        <v>242</v>
      </c>
      <c r="J165" s="24" t="s">
        <v>35</v>
      </c>
      <c r="K165" s="2">
        <v>2.0</v>
      </c>
    </row>
    <row r="166" ht="15.75" customHeight="1">
      <c r="D166" s="2"/>
      <c r="E166" s="2"/>
      <c r="G166" s="7" t="str">
        <f t="shared" si="2"/>
        <v>Sycon</v>
      </c>
      <c r="H166" s="17" t="s">
        <v>223</v>
      </c>
      <c r="I166" s="8" t="s">
        <v>243</v>
      </c>
      <c r="J166" s="24" t="s">
        <v>18</v>
      </c>
      <c r="K166" s="2">
        <v>2.0</v>
      </c>
    </row>
    <row r="167" ht="15.75" customHeight="1">
      <c r="D167" s="2"/>
      <c r="E167" s="2"/>
      <c r="G167" s="7" t="str">
        <f t="shared" si="2"/>
        <v>Sycon</v>
      </c>
      <c r="H167" s="17" t="s">
        <v>223</v>
      </c>
      <c r="I167" s="8" t="s">
        <v>244</v>
      </c>
      <c r="J167" s="24" t="s">
        <v>18</v>
      </c>
      <c r="K167" s="2">
        <v>2.0</v>
      </c>
    </row>
    <row r="168" ht="15.75" customHeight="1">
      <c r="D168" s="2"/>
      <c r="E168" s="2"/>
      <c r="G168" s="7" t="str">
        <f t="shared" si="2"/>
        <v>Sycon</v>
      </c>
      <c r="H168" s="17" t="s">
        <v>223</v>
      </c>
      <c r="I168" s="8" t="s">
        <v>245</v>
      </c>
      <c r="J168" s="36" t="s">
        <v>25</v>
      </c>
      <c r="K168" s="2">
        <v>4.0</v>
      </c>
    </row>
    <row r="169" ht="15.75" customHeight="1">
      <c r="D169" s="2"/>
      <c r="E169" s="2"/>
      <c r="G169" s="7" t="str">
        <f t="shared" si="2"/>
        <v>Sycon</v>
      </c>
      <c r="H169" s="17" t="s">
        <v>246</v>
      </c>
      <c r="I169" s="8" t="s">
        <v>247</v>
      </c>
      <c r="J169" s="9" t="s">
        <v>11</v>
      </c>
      <c r="K169" s="2">
        <v>10.0</v>
      </c>
    </row>
    <row r="170" ht="15.75" customHeight="1">
      <c r="D170" s="2"/>
      <c r="E170" s="2"/>
      <c r="G170" s="7" t="str">
        <f t="shared" si="2"/>
        <v>Sycon</v>
      </c>
      <c r="H170" s="17" t="s">
        <v>246</v>
      </c>
      <c r="I170" s="8" t="s">
        <v>248</v>
      </c>
      <c r="J170" s="9" t="s">
        <v>11</v>
      </c>
      <c r="K170" s="2">
        <v>10.0</v>
      </c>
    </row>
    <row r="171" ht="15.75" customHeight="1">
      <c r="D171" s="2"/>
      <c r="E171" s="2"/>
      <c r="G171" s="7" t="str">
        <f t="shared" si="2"/>
        <v>Sycon</v>
      </c>
      <c r="H171" s="17" t="s">
        <v>246</v>
      </c>
      <c r="I171" s="8" t="s">
        <v>249</v>
      </c>
      <c r="J171" s="24" t="s">
        <v>43</v>
      </c>
      <c r="K171" s="2">
        <v>10.0</v>
      </c>
    </row>
    <row r="172" ht="15.75" customHeight="1">
      <c r="D172" s="2"/>
      <c r="E172" s="2"/>
      <c r="G172" s="7" t="str">
        <f t="shared" si="2"/>
        <v>Sycon</v>
      </c>
      <c r="H172" s="17" t="s">
        <v>246</v>
      </c>
      <c r="I172" s="8" t="s">
        <v>108</v>
      </c>
      <c r="J172" s="16" t="s">
        <v>28</v>
      </c>
      <c r="K172" s="2">
        <v>10.0</v>
      </c>
    </row>
    <row r="173" ht="15.75" customHeight="1">
      <c r="D173" s="2"/>
      <c r="E173" s="2"/>
      <c r="G173" s="7" t="str">
        <f t="shared" si="2"/>
        <v>Sycon</v>
      </c>
      <c r="H173" s="17" t="s">
        <v>246</v>
      </c>
      <c r="I173" s="8" t="s">
        <v>250</v>
      </c>
      <c r="J173" s="9" t="s">
        <v>11</v>
      </c>
      <c r="K173" s="2">
        <v>10.0</v>
      </c>
    </row>
    <row r="174" ht="15.75" customHeight="1">
      <c r="D174" s="2"/>
      <c r="E174" s="2"/>
      <c r="G174" s="7" t="str">
        <f t="shared" si="2"/>
        <v>Sycon</v>
      </c>
      <c r="H174" s="17" t="s">
        <v>246</v>
      </c>
      <c r="I174" s="8" t="s">
        <v>251</v>
      </c>
      <c r="J174" s="21" t="s">
        <v>23</v>
      </c>
      <c r="K174" s="2" t="s">
        <v>25</v>
      </c>
    </row>
    <row r="175" ht="15.75" customHeight="1">
      <c r="D175" s="2"/>
      <c r="E175" s="2"/>
      <c r="G175" s="7" t="str">
        <f t="shared" si="2"/>
        <v>Sycon</v>
      </c>
      <c r="H175" s="17" t="s">
        <v>252</v>
      </c>
      <c r="I175" s="8" t="s">
        <v>227</v>
      </c>
      <c r="J175" s="9" t="s">
        <v>11</v>
      </c>
      <c r="K175" s="2">
        <v>4.0</v>
      </c>
    </row>
    <row r="176" ht="15.75" customHeight="1">
      <c r="D176" s="2"/>
      <c r="E176" s="2"/>
      <c r="G176" s="7" t="str">
        <f t="shared" si="2"/>
        <v>Sycon</v>
      </c>
      <c r="H176" s="17" t="s">
        <v>252</v>
      </c>
      <c r="I176" s="8" t="s">
        <v>253</v>
      </c>
      <c r="J176" s="9" t="s">
        <v>11</v>
      </c>
      <c r="K176" s="2">
        <v>4.0</v>
      </c>
    </row>
    <row r="177" ht="15.75" customHeight="1">
      <c r="D177" s="2"/>
      <c r="E177" s="2"/>
      <c r="G177" s="7" t="str">
        <f t="shared" si="2"/>
        <v>Sycon</v>
      </c>
      <c r="H177" s="17" t="s">
        <v>252</v>
      </c>
      <c r="I177" s="8" t="s">
        <v>230</v>
      </c>
      <c r="J177" s="9" t="s">
        <v>11</v>
      </c>
      <c r="K177" s="2">
        <v>4.0</v>
      </c>
    </row>
    <row r="178" ht="15.75" customHeight="1">
      <c r="D178" s="2"/>
      <c r="E178" s="2"/>
      <c r="G178" s="7" t="str">
        <f t="shared" si="2"/>
        <v>Sycon</v>
      </c>
      <c r="H178" s="17" t="s">
        <v>252</v>
      </c>
      <c r="I178" s="8" t="s">
        <v>87</v>
      </c>
      <c r="J178" s="9" t="s">
        <v>11</v>
      </c>
      <c r="K178" s="2">
        <v>4.0</v>
      </c>
    </row>
    <row r="179" ht="15.75" customHeight="1">
      <c r="D179" s="2"/>
      <c r="E179" s="2"/>
      <c r="G179" s="7" t="str">
        <f t="shared" si="2"/>
        <v>Sycon</v>
      </c>
      <c r="H179" s="17" t="s">
        <v>252</v>
      </c>
      <c r="I179" s="8" t="s">
        <v>89</v>
      </c>
      <c r="J179" s="9" t="s">
        <v>11</v>
      </c>
      <c r="K179" s="2">
        <v>4.0</v>
      </c>
    </row>
    <row r="180" ht="15.75" customHeight="1">
      <c r="D180" s="2"/>
      <c r="E180" s="2"/>
      <c r="G180" s="7" t="str">
        <f t="shared" si="2"/>
        <v>Sycon</v>
      </c>
      <c r="H180" s="17" t="s">
        <v>254</v>
      </c>
      <c r="I180" s="8" t="s">
        <v>255</v>
      </c>
      <c r="J180" s="16" t="s">
        <v>28</v>
      </c>
      <c r="K180" s="2">
        <v>14.0</v>
      </c>
    </row>
    <row r="181" ht="15.75" customHeight="1">
      <c r="D181" s="2"/>
      <c r="E181" s="2"/>
      <c r="G181" s="7" t="str">
        <f t="shared" si="2"/>
        <v>Sycon</v>
      </c>
      <c r="H181" s="17" t="s">
        <v>256</v>
      </c>
      <c r="I181" s="8" t="s">
        <v>257</v>
      </c>
      <c r="J181" s="9" t="s">
        <v>11</v>
      </c>
      <c r="K181" s="2" t="s">
        <v>258</v>
      </c>
    </row>
    <row r="182" ht="15.75" customHeight="1">
      <c r="D182" s="2"/>
      <c r="E182" s="2"/>
      <c r="G182" s="7" t="str">
        <f t="shared" si="2"/>
        <v>Sycon</v>
      </c>
      <c r="H182" s="17" t="s">
        <v>259</v>
      </c>
      <c r="I182" s="8" t="s">
        <v>228</v>
      </c>
      <c r="J182" s="9" t="s">
        <v>11</v>
      </c>
      <c r="K182" s="2">
        <v>1.0</v>
      </c>
    </row>
    <row r="183" ht="15.75" customHeight="1">
      <c r="D183" s="2"/>
      <c r="E183" s="2"/>
      <c r="G183" s="7" t="str">
        <f t="shared" si="2"/>
        <v>Sycon</v>
      </c>
      <c r="H183" s="17" t="s">
        <v>259</v>
      </c>
      <c r="I183" s="8" t="s">
        <v>170</v>
      </c>
      <c r="J183" s="9" t="s">
        <v>11</v>
      </c>
      <c r="K183" s="2">
        <v>1.0</v>
      </c>
    </row>
    <row r="184" ht="15.75" customHeight="1">
      <c r="D184" s="2"/>
      <c r="E184" s="2"/>
      <c r="G184" s="7" t="str">
        <f t="shared" si="2"/>
        <v>Sycon</v>
      </c>
      <c r="H184" s="17" t="s">
        <v>259</v>
      </c>
      <c r="I184" s="8" t="s">
        <v>171</v>
      </c>
      <c r="J184" s="9" t="s">
        <v>11</v>
      </c>
      <c r="K184" s="2">
        <v>1.0</v>
      </c>
    </row>
    <row r="185" ht="15.75" customHeight="1">
      <c r="D185" s="2"/>
      <c r="E185" s="2"/>
      <c r="G185" s="7" t="str">
        <f t="shared" si="2"/>
        <v>Sycon</v>
      </c>
      <c r="H185" s="17" t="s">
        <v>259</v>
      </c>
      <c r="I185" s="8" t="s">
        <v>172</v>
      </c>
      <c r="J185" s="9" t="s">
        <v>11</v>
      </c>
      <c r="K185" s="2">
        <v>1.0</v>
      </c>
    </row>
    <row r="186" ht="15.75" customHeight="1">
      <c r="D186" s="2"/>
      <c r="E186" s="2"/>
      <c r="G186" s="7" t="str">
        <f t="shared" si="2"/>
        <v>Sycon</v>
      </c>
      <c r="H186" s="17" t="s">
        <v>259</v>
      </c>
      <c r="I186" s="8" t="s">
        <v>260</v>
      </c>
      <c r="J186" s="36" t="s">
        <v>25</v>
      </c>
      <c r="K186" s="2">
        <v>1.0</v>
      </c>
    </row>
    <row r="187" ht="15.75" customHeight="1">
      <c r="D187" s="2"/>
      <c r="E187" s="2"/>
      <c r="G187" s="7" t="str">
        <f t="shared" si="2"/>
        <v>Sycon</v>
      </c>
      <c r="H187" s="17" t="s">
        <v>259</v>
      </c>
      <c r="I187" s="8" t="s">
        <v>261</v>
      </c>
      <c r="J187" s="36" t="s">
        <v>25</v>
      </c>
      <c r="K187" s="2">
        <v>1.0</v>
      </c>
    </row>
    <row r="188" ht="15.75" customHeight="1">
      <c r="D188" s="2"/>
      <c r="E188" s="2"/>
      <c r="G188" s="7" t="str">
        <f t="shared" si="2"/>
        <v>Sycon</v>
      </c>
      <c r="H188" s="17" t="s">
        <v>262</v>
      </c>
      <c r="I188" s="8" t="s">
        <v>13</v>
      </c>
      <c r="J188" s="9" t="s">
        <v>11</v>
      </c>
      <c r="K188" s="2">
        <v>4.0</v>
      </c>
    </row>
    <row r="189" ht="15.75" customHeight="1">
      <c r="D189" s="2"/>
      <c r="E189" s="2"/>
      <c r="G189" s="7" t="str">
        <f t="shared" si="2"/>
        <v>Sycon</v>
      </c>
      <c r="H189" s="17" t="s">
        <v>263</v>
      </c>
      <c r="I189" s="8" t="s">
        <v>264</v>
      </c>
      <c r="J189" s="9" t="s">
        <v>11</v>
      </c>
      <c r="K189" s="2">
        <v>4.0</v>
      </c>
    </row>
    <row r="190" ht="15.75" customHeight="1">
      <c r="D190" s="2"/>
      <c r="E190" s="2"/>
      <c r="G190" s="7" t="str">
        <f t="shared" si="2"/>
        <v>Sycon</v>
      </c>
      <c r="H190" s="17" t="s">
        <v>263</v>
      </c>
      <c r="I190" s="8" t="s">
        <v>265</v>
      </c>
      <c r="J190" s="9" t="s">
        <v>11</v>
      </c>
      <c r="K190" s="2">
        <v>4.0</v>
      </c>
    </row>
    <row r="191" ht="15.75" customHeight="1">
      <c r="D191" s="2"/>
      <c r="E191" s="2"/>
      <c r="G191" s="7" t="str">
        <f t="shared" si="2"/>
        <v>Sycon</v>
      </c>
      <c r="H191" s="17" t="s">
        <v>263</v>
      </c>
      <c r="I191" s="8" t="s">
        <v>47</v>
      </c>
      <c r="J191" s="9" t="s">
        <v>11</v>
      </c>
      <c r="K191" s="2">
        <v>4.0</v>
      </c>
    </row>
    <row r="192" ht="15.75" customHeight="1">
      <c r="D192" s="2"/>
      <c r="E192" s="2"/>
      <c r="G192" s="7" t="str">
        <f t="shared" si="2"/>
        <v>Sycon</v>
      </c>
      <c r="H192" s="17" t="s">
        <v>263</v>
      </c>
      <c r="I192" s="8" t="s">
        <v>266</v>
      </c>
      <c r="J192" s="9" t="s">
        <v>11</v>
      </c>
      <c r="K192" s="2">
        <v>4.0</v>
      </c>
    </row>
    <row r="193" ht="15.75" customHeight="1">
      <c r="D193" s="2"/>
      <c r="E193" s="2"/>
      <c r="G193" s="7" t="str">
        <f t="shared" si="2"/>
        <v>Sycon</v>
      </c>
      <c r="H193" s="17" t="s">
        <v>263</v>
      </c>
      <c r="I193" s="8" t="s">
        <v>267</v>
      </c>
      <c r="J193" s="21" t="s">
        <v>23</v>
      </c>
      <c r="K193" s="2">
        <v>2.0</v>
      </c>
    </row>
    <row r="194" ht="15.75" customHeight="1">
      <c r="D194" s="2"/>
      <c r="E194" s="2"/>
      <c r="G194" s="7" t="str">
        <f t="shared" si="2"/>
        <v>Sycon</v>
      </c>
      <c r="H194" s="17" t="s">
        <v>263</v>
      </c>
      <c r="I194" s="8" t="s">
        <v>76</v>
      </c>
      <c r="J194" s="9" t="s">
        <v>11</v>
      </c>
      <c r="K194" s="2">
        <v>4.0</v>
      </c>
    </row>
    <row r="195" ht="15.75" customHeight="1">
      <c r="D195" s="2"/>
      <c r="E195" s="2"/>
      <c r="G195" s="7" t="str">
        <f t="shared" si="2"/>
        <v>Sycon</v>
      </c>
      <c r="H195" s="17" t="s">
        <v>263</v>
      </c>
      <c r="I195" s="8" t="s">
        <v>268</v>
      </c>
      <c r="J195" s="9" t="s">
        <v>11</v>
      </c>
      <c r="K195" s="2">
        <v>4.0</v>
      </c>
    </row>
    <row r="196" ht="15.75" customHeight="1">
      <c r="D196" s="2"/>
      <c r="E196" s="2"/>
      <c r="G196" s="7" t="str">
        <f t="shared" si="2"/>
        <v>Sycon</v>
      </c>
      <c r="H196" s="17" t="s">
        <v>263</v>
      </c>
      <c r="I196" s="8" t="s">
        <v>269</v>
      </c>
      <c r="J196" s="21" t="s">
        <v>23</v>
      </c>
      <c r="K196" s="2">
        <v>56.0</v>
      </c>
    </row>
    <row r="197" ht="15.75" customHeight="1">
      <c r="D197" s="2"/>
      <c r="E197" s="2"/>
      <c r="G197" s="7" t="str">
        <f t="shared" si="2"/>
        <v>Sycon</v>
      </c>
      <c r="H197" s="17" t="s">
        <v>263</v>
      </c>
      <c r="I197" s="8" t="s">
        <v>270</v>
      </c>
      <c r="J197" s="9" t="s">
        <v>11</v>
      </c>
      <c r="K197" s="2" t="s">
        <v>25</v>
      </c>
    </row>
    <row r="198" ht="15.75" customHeight="1">
      <c r="D198" s="2"/>
      <c r="E198" s="2"/>
      <c r="G198" s="7" t="str">
        <f t="shared" si="2"/>
        <v>Sycon</v>
      </c>
      <c r="H198" s="17" t="s">
        <v>263</v>
      </c>
      <c r="I198" s="8" t="s">
        <v>271</v>
      </c>
      <c r="J198" s="9" t="s">
        <v>11</v>
      </c>
      <c r="K198" s="2">
        <v>4.0</v>
      </c>
    </row>
    <row r="199" ht="15.75" customHeight="1">
      <c r="D199" s="2"/>
      <c r="E199" s="2"/>
      <c r="G199" s="7" t="str">
        <f t="shared" si="2"/>
        <v>Sycon</v>
      </c>
      <c r="H199" s="17" t="s">
        <v>263</v>
      </c>
      <c r="I199" s="8" t="s">
        <v>24</v>
      </c>
      <c r="J199" s="9" t="s">
        <v>11</v>
      </c>
      <c r="K199" s="2" t="s">
        <v>25</v>
      </c>
    </row>
    <row r="200" ht="15.75" customHeight="1">
      <c r="D200" s="2"/>
      <c r="E200" s="2"/>
      <c r="G200" s="7" t="str">
        <f t="shared" si="2"/>
        <v>Sycon</v>
      </c>
      <c r="H200" s="17" t="s">
        <v>263</v>
      </c>
      <c r="I200" s="8" t="s">
        <v>272</v>
      </c>
      <c r="J200" s="21" t="s">
        <v>23</v>
      </c>
      <c r="K200" s="2">
        <v>4.0</v>
      </c>
    </row>
    <row r="201" ht="15.75" customHeight="1">
      <c r="D201" s="2"/>
      <c r="E201" s="2"/>
      <c r="G201" s="7" t="str">
        <f t="shared" si="2"/>
        <v>Sycon</v>
      </c>
      <c r="H201" s="17" t="s">
        <v>263</v>
      </c>
      <c r="I201" s="8" t="s">
        <v>273</v>
      </c>
      <c r="J201" s="21" t="s">
        <v>23</v>
      </c>
      <c r="K201" s="2" t="s">
        <v>25</v>
      </c>
    </row>
    <row r="202" ht="15.75" customHeight="1">
      <c r="D202" s="2"/>
      <c r="E202" s="2"/>
      <c r="G202" s="7" t="str">
        <f t="shared" si="2"/>
        <v>Sycon</v>
      </c>
      <c r="H202" s="17" t="s">
        <v>263</v>
      </c>
      <c r="I202" s="8" t="s">
        <v>274</v>
      </c>
      <c r="J202" s="9" t="s">
        <v>11</v>
      </c>
      <c r="K202" s="2" t="s">
        <v>25</v>
      </c>
    </row>
    <row r="203" ht="15.75" customHeight="1">
      <c r="D203" s="2"/>
      <c r="E203" s="2"/>
      <c r="G203" s="7" t="str">
        <f t="shared" si="2"/>
        <v>Sycon</v>
      </c>
      <c r="H203" s="17" t="s">
        <v>263</v>
      </c>
      <c r="I203" s="8" t="s">
        <v>275</v>
      </c>
      <c r="J203" s="21" t="s">
        <v>23</v>
      </c>
      <c r="K203" s="2">
        <v>4.0</v>
      </c>
    </row>
    <row r="204" ht="15.75" customHeight="1">
      <c r="D204" s="2"/>
      <c r="E204" s="2"/>
      <c r="G204" s="7" t="str">
        <f t="shared" si="2"/>
        <v>Sycon</v>
      </c>
      <c r="H204" s="17" t="s">
        <v>263</v>
      </c>
      <c r="I204" s="8" t="s">
        <v>276</v>
      </c>
      <c r="J204" s="21" t="s">
        <v>23</v>
      </c>
      <c r="K204" s="2">
        <v>4.0</v>
      </c>
    </row>
    <row r="205" ht="15.75" customHeight="1">
      <c r="D205" s="2"/>
      <c r="E205" s="2"/>
      <c r="G205" s="7" t="str">
        <f t="shared" si="2"/>
        <v>Sycon</v>
      </c>
      <c r="H205" s="17" t="s">
        <v>263</v>
      </c>
      <c r="I205" s="8" t="s">
        <v>277</v>
      </c>
      <c r="J205" s="21" t="s">
        <v>23</v>
      </c>
      <c r="K205" s="2">
        <v>4.0</v>
      </c>
    </row>
    <row r="206" ht="15.75" customHeight="1">
      <c r="D206" s="2"/>
      <c r="E206" s="2"/>
      <c r="G206" s="7" t="str">
        <f t="shared" si="2"/>
        <v>Sycon</v>
      </c>
      <c r="H206" s="17" t="s">
        <v>263</v>
      </c>
      <c r="I206" s="8" t="s">
        <v>278</v>
      </c>
      <c r="J206" s="9" t="s">
        <v>11</v>
      </c>
      <c r="K206" s="2">
        <v>4.0</v>
      </c>
    </row>
    <row r="207" ht="15.75" customHeight="1">
      <c r="D207" s="2"/>
      <c r="E207" s="2"/>
      <c r="G207" s="7" t="str">
        <f t="shared" si="2"/>
        <v>Sycon</v>
      </c>
      <c r="H207" s="17" t="s">
        <v>263</v>
      </c>
      <c r="I207" s="8" t="s">
        <v>27</v>
      </c>
      <c r="J207" s="16" t="s">
        <v>28</v>
      </c>
      <c r="K207" s="2">
        <v>4.0</v>
      </c>
    </row>
    <row r="208" ht="15.75" customHeight="1">
      <c r="D208" s="2"/>
      <c r="E208" s="2"/>
      <c r="G208" s="7" t="str">
        <f t="shared" si="2"/>
        <v>Sycon</v>
      </c>
      <c r="H208" s="17" t="s">
        <v>263</v>
      </c>
      <c r="I208" s="8" t="s">
        <v>279</v>
      </c>
      <c r="J208" s="9" t="s">
        <v>11</v>
      </c>
      <c r="K208" s="2">
        <v>4.0</v>
      </c>
    </row>
    <row r="209" ht="15.75" customHeight="1">
      <c r="D209" s="2"/>
      <c r="E209" s="2"/>
      <c r="G209" s="7" t="str">
        <f t="shared" si="2"/>
        <v>Sycon</v>
      </c>
      <c r="H209" s="17" t="s">
        <v>263</v>
      </c>
      <c r="I209" s="8" t="s">
        <v>280</v>
      </c>
      <c r="J209" s="9" t="s">
        <v>11</v>
      </c>
      <c r="K209" s="2">
        <v>4.0</v>
      </c>
    </row>
    <row r="210" ht="15.75" customHeight="1">
      <c r="D210" s="2"/>
      <c r="E210" s="2"/>
      <c r="G210" s="7" t="str">
        <f t="shared" si="2"/>
        <v>Sycon</v>
      </c>
      <c r="H210" s="17" t="s">
        <v>263</v>
      </c>
      <c r="I210" s="8" t="s">
        <v>119</v>
      </c>
      <c r="J210" s="9" t="s">
        <v>11</v>
      </c>
      <c r="K210" s="2">
        <v>4.0</v>
      </c>
    </row>
    <row r="211" ht="15.75" customHeight="1">
      <c r="D211" s="2"/>
      <c r="E211" s="2"/>
      <c r="G211" s="7" t="str">
        <f t="shared" si="2"/>
        <v>Sycon</v>
      </c>
      <c r="H211" s="17" t="s">
        <v>263</v>
      </c>
      <c r="I211" s="8" t="s">
        <v>281</v>
      </c>
      <c r="J211" s="9" t="s">
        <v>11</v>
      </c>
      <c r="K211" s="2">
        <v>4.0</v>
      </c>
    </row>
    <row r="212" ht="15.75" customHeight="1">
      <c r="D212" s="2"/>
      <c r="E212" s="2"/>
      <c r="G212" s="7" t="str">
        <f t="shared" si="2"/>
        <v>Sycon</v>
      </c>
      <c r="H212" s="17" t="s">
        <v>263</v>
      </c>
      <c r="I212" s="8" t="s">
        <v>66</v>
      </c>
      <c r="J212" s="9" t="s">
        <v>11</v>
      </c>
      <c r="K212" s="2">
        <v>4.0</v>
      </c>
    </row>
    <row r="213" ht="15.75" customHeight="1">
      <c r="D213" s="2"/>
      <c r="E213" s="2"/>
      <c r="G213" s="7" t="str">
        <f t="shared" si="2"/>
        <v>Sycon</v>
      </c>
      <c r="H213" s="17" t="s">
        <v>263</v>
      </c>
      <c r="I213" s="8" t="s">
        <v>282</v>
      </c>
      <c r="J213" s="9" t="s">
        <v>11</v>
      </c>
      <c r="K213" s="2">
        <v>4.0</v>
      </c>
    </row>
    <row r="214" ht="15.75" customHeight="1">
      <c r="D214" s="2"/>
      <c r="E214" s="2"/>
      <c r="G214" s="7" t="str">
        <f t="shared" si="2"/>
        <v>Sycon</v>
      </c>
      <c r="H214" s="17" t="s">
        <v>263</v>
      </c>
      <c r="I214" s="8" t="s">
        <v>72</v>
      </c>
      <c r="J214" s="9" t="s">
        <v>11</v>
      </c>
      <c r="K214" s="2">
        <v>4.0</v>
      </c>
    </row>
    <row r="215" ht="15.75" customHeight="1">
      <c r="D215" s="2"/>
      <c r="E215" s="2"/>
      <c r="G215" s="7" t="str">
        <f t="shared" si="2"/>
        <v>Sycon</v>
      </c>
      <c r="H215" s="17" t="s">
        <v>263</v>
      </c>
      <c r="I215" s="8" t="s">
        <v>283</v>
      </c>
      <c r="J215" s="9" t="s">
        <v>11</v>
      </c>
      <c r="K215" s="2">
        <v>4.0</v>
      </c>
    </row>
    <row r="216" ht="15.75" customHeight="1">
      <c r="D216" s="2"/>
      <c r="E216" s="2"/>
      <c r="G216" s="7" t="str">
        <f t="shared" si="2"/>
        <v>Sycon</v>
      </c>
      <c r="H216" s="17" t="s">
        <v>263</v>
      </c>
      <c r="I216" s="8" t="s">
        <v>75</v>
      </c>
      <c r="J216" s="9" t="s">
        <v>11</v>
      </c>
      <c r="K216" s="2">
        <v>4.0</v>
      </c>
    </row>
    <row r="217" ht="15.75" customHeight="1">
      <c r="D217" s="2"/>
      <c r="E217" s="2"/>
      <c r="G217" s="7" t="str">
        <f t="shared" si="2"/>
        <v>Sycon</v>
      </c>
      <c r="H217" s="17" t="s">
        <v>263</v>
      </c>
      <c r="I217" s="8" t="s">
        <v>77</v>
      </c>
      <c r="J217" s="16" t="s">
        <v>28</v>
      </c>
      <c r="K217" s="2">
        <v>4.0</v>
      </c>
    </row>
    <row r="218" ht="15.75" customHeight="1">
      <c r="D218" s="2"/>
      <c r="E218" s="2"/>
      <c r="G218" s="7" t="str">
        <f t="shared" si="2"/>
        <v>Sycon</v>
      </c>
      <c r="H218" s="17" t="s">
        <v>263</v>
      </c>
      <c r="I218" s="8" t="s">
        <v>79</v>
      </c>
      <c r="J218" s="9" t="s">
        <v>11</v>
      </c>
      <c r="K218" s="2">
        <v>4.0</v>
      </c>
    </row>
    <row r="219" ht="15.75" customHeight="1">
      <c r="D219" s="2"/>
      <c r="E219" s="2"/>
      <c r="G219" s="7" t="str">
        <f t="shared" si="2"/>
        <v>Sycon</v>
      </c>
      <c r="H219" s="17" t="s">
        <v>263</v>
      </c>
      <c r="I219" s="8" t="s">
        <v>80</v>
      </c>
      <c r="J219" s="9" t="s">
        <v>11</v>
      </c>
      <c r="K219" s="2">
        <v>4.0</v>
      </c>
    </row>
    <row r="220" ht="15.75" customHeight="1">
      <c r="D220" s="2"/>
      <c r="E220" s="2"/>
      <c r="G220" s="7" t="str">
        <f t="shared" si="2"/>
        <v>Sycon</v>
      </c>
      <c r="H220" s="17" t="s">
        <v>263</v>
      </c>
      <c r="I220" s="8" t="s">
        <v>284</v>
      </c>
      <c r="J220" s="9" t="s">
        <v>11</v>
      </c>
      <c r="K220" s="2">
        <v>4.0</v>
      </c>
    </row>
    <row r="221" ht="15.75" customHeight="1">
      <c r="D221" s="2"/>
      <c r="E221" s="2"/>
      <c r="G221" s="7" t="str">
        <f t="shared" si="2"/>
        <v>Sycon</v>
      </c>
      <c r="H221" s="17" t="s">
        <v>263</v>
      </c>
      <c r="I221" s="8" t="s">
        <v>228</v>
      </c>
      <c r="J221" s="9" t="s">
        <v>11</v>
      </c>
      <c r="K221" s="2">
        <v>1.0</v>
      </c>
    </row>
    <row r="222" ht="15.75" customHeight="1">
      <c r="D222" s="2"/>
      <c r="E222" s="2"/>
      <c r="G222" s="7" t="str">
        <f t="shared" si="2"/>
        <v>Sycon</v>
      </c>
      <c r="H222" s="17" t="s">
        <v>263</v>
      </c>
      <c r="I222" s="8" t="s">
        <v>285</v>
      </c>
      <c r="J222" s="9" t="s">
        <v>11</v>
      </c>
      <c r="K222" s="2">
        <v>4.0</v>
      </c>
    </row>
    <row r="223" ht="15.75" customHeight="1">
      <c r="D223" s="2"/>
      <c r="E223" s="2"/>
      <c r="G223" s="7" t="str">
        <f t="shared" si="2"/>
        <v>Sycon</v>
      </c>
      <c r="H223" s="17" t="s">
        <v>263</v>
      </c>
      <c r="I223" s="8" t="s">
        <v>286</v>
      </c>
      <c r="J223" s="9" t="s">
        <v>11</v>
      </c>
      <c r="K223" s="2">
        <v>4.0</v>
      </c>
    </row>
    <row r="224" ht="15.75" customHeight="1">
      <c r="D224" s="2"/>
      <c r="E224" s="2"/>
      <c r="G224" s="7" t="str">
        <f t="shared" si="2"/>
        <v>Sycon</v>
      </c>
      <c r="H224" s="17" t="s">
        <v>263</v>
      </c>
      <c r="I224" s="8" t="s">
        <v>230</v>
      </c>
      <c r="J224" s="9" t="s">
        <v>11</v>
      </c>
      <c r="K224" s="2">
        <v>4.0</v>
      </c>
    </row>
    <row r="225" ht="15.75" customHeight="1">
      <c r="D225" s="2"/>
      <c r="E225" s="2"/>
      <c r="G225" s="7" t="str">
        <f t="shared" si="2"/>
        <v>Sycon</v>
      </c>
      <c r="H225" s="17" t="s">
        <v>263</v>
      </c>
      <c r="I225" s="8" t="s">
        <v>87</v>
      </c>
      <c r="J225" s="9" t="s">
        <v>11</v>
      </c>
      <c r="K225" s="2">
        <v>4.0</v>
      </c>
    </row>
    <row r="226" ht="15.75" customHeight="1">
      <c r="D226" s="2"/>
      <c r="E226" s="2"/>
      <c r="G226" s="7" t="str">
        <f t="shared" si="2"/>
        <v>Sycon</v>
      </c>
      <c r="H226" s="17" t="s">
        <v>263</v>
      </c>
      <c r="I226" s="8" t="s">
        <v>89</v>
      </c>
      <c r="J226" s="9" t="s">
        <v>11</v>
      </c>
      <c r="K226" s="2">
        <v>4.0</v>
      </c>
    </row>
    <row r="227" ht="15.75" customHeight="1">
      <c r="D227" s="2"/>
      <c r="E227" s="2"/>
      <c r="G227" s="7" t="str">
        <f t="shared" si="2"/>
        <v>Sycon</v>
      </c>
      <c r="H227" s="17" t="s">
        <v>263</v>
      </c>
      <c r="I227" s="8" t="s">
        <v>287</v>
      </c>
      <c r="J227" s="9" t="s">
        <v>11</v>
      </c>
      <c r="K227" s="2">
        <v>4.0</v>
      </c>
    </row>
    <row r="228" ht="15.75" customHeight="1">
      <c r="D228" s="2"/>
      <c r="E228" s="2"/>
      <c r="G228" s="7" t="str">
        <f t="shared" si="2"/>
        <v>Sycon</v>
      </c>
      <c r="H228" s="17" t="s">
        <v>263</v>
      </c>
      <c r="I228" s="8" t="s">
        <v>93</v>
      </c>
      <c r="J228" s="21" t="s">
        <v>23</v>
      </c>
      <c r="K228" s="2">
        <v>2.0</v>
      </c>
    </row>
    <row r="229" ht="15.75" customHeight="1">
      <c r="D229" s="2"/>
      <c r="E229" s="2"/>
      <c r="G229" s="7" t="str">
        <f t="shared" si="2"/>
        <v>Sycon</v>
      </c>
      <c r="H229" s="17" t="s">
        <v>263</v>
      </c>
      <c r="I229" s="8" t="s">
        <v>288</v>
      </c>
      <c r="J229" s="24" t="s">
        <v>43</v>
      </c>
      <c r="K229" s="2">
        <v>4.0</v>
      </c>
    </row>
    <row r="230" ht="15.75" customHeight="1">
      <c r="D230" s="2"/>
      <c r="E230" s="2"/>
      <c r="G230" s="7" t="str">
        <f t="shared" si="2"/>
        <v>Sycon</v>
      </c>
      <c r="H230" s="17" t="s">
        <v>263</v>
      </c>
      <c r="I230" s="8" t="s">
        <v>289</v>
      </c>
      <c r="J230" s="9" t="s">
        <v>11</v>
      </c>
      <c r="K230" s="2">
        <v>10.0</v>
      </c>
    </row>
    <row r="231" ht="15.75" customHeight="1">
      <c r="D231" s="2"/>
      <c r="E231" s="2"/>
      <c r="G231" s="7" t="str">
        <f t="shared" si="2"/>
        <v>Sycon</v>
      </c>
      <c r="H231" s="17" t="s">
        <v>263</v>
      </c>
      <c r="I231" s="8" t="s">
        <v>290</v>
      </c>
      <c r="J231" s="24" t="s">
        <v>43</v>
      </c>
      <c r="K231" s="2">
        <v>4.0</v>
      </c>
    </row>
    <row r="232" ht="15.75" customHeight="1">
      <c r="D232" s="2"/>
      <c r="E232" s="2"/>
      <c r="G232" s="7" t="str">
        <f t="shared" si="2"/>
        <v>Sycon</v>
      </c>
      <c r="H232" s="17" t="s">
        <v>263</v>
      </c>
      <c r="I232" s="8" t="s">
        <v>261</v>
      </c>
      <c r="J232" s="36" t="s">
        <v>25</v>
      </c>
      <c r="K232" s="2">
        <v>1.0</v>
      </c>
    </row>
    <row r="233" ht="15.75" customHeight="1">
      <c r="D233" s="2"/>
      <c r="E233" s="2"/>
      <c r="G233" s="7" t="str">
        <f t="shared" si="2"/>
        <v>Sycon</v>
      </c>
      <c r="H233" s="7" t="s">
        <v>291</v>
      </c>
      <c r="I233" s="8" t="s">
        <v>233</v>
      </c>
      <c r="J233" s="16" t="s">
        <v>28</v>
      </c>
      <c r="K233" s="2">
        <v>2.0</v>
      </c>
    </row>
    <row r="234" ht="15.75" customHeight="1">
      <c r="D234" s="2"/>
      <c r="E234" s="2"/>
      <c r="G234" s="7" t="str">
        <f t="shared" si="2"/>
        <v>Sycon</v>
      </c>
      <c r="H234" s="7" t="s">
        <v>292</v>
      </c>
      <c r="I234" s="8" t="s">
        <v>271</v>
      </c>
      <c r="J234" s="9" t="s">
        <v>11</v>
      </c>
      <c r="K234" s="2">
        <v>4.0</v>
      </c>
    </row>
    <row r="235" ht="15.75" customHeight="1">
      <c r="D235" s="2"/>
      <c r="E235" s="2"/>
      <c r="G235" s="7" t="str">
        <f t="shared" si="2"/>
        <v>Sycon</v>
      </c>
      <c r="H235" s="7" t="s">
        <v>292</v>
      </c>
      <c r="I235" s="8" t="s">
        <v>27</v>
      </c>
      <c r="J235" s="16" t="s">
        <v>28</v>
      </c>
      <c r="K235" s="2">
        <v>4.0</v>
      </c>
    </row>
    <row r="236" ht="15.75" customHeight="1">
      <c r="D236" s="2"/>
      <c r="E236" s="2"/>
      <c r="G236" s="7" t="str">
        <f t="shared" si="2"/>
        <v>Sycon</v>
      </c>
      <c r="H236" s="7" t="s">
        <v>292</v>
      </c>
      <c r="I236" s="8" t="s">
        <v>293</v>
      </c>
      <c r="J236" s="9" t="s">
        <v>11</v>
      </c>
      <c r="K236" s="2">
        <v>4.0</v>
      </c>
    </row>
    <row r="237" ht="15.75" customHeight="1">
      <c r="D237" s="2"/>
      <c r="E237" s="2"/>
      <c r="G237" s="7" t="str">
        <f t="shared" si="2"/>
        <v>Sycon</v>
      </c>
      <c r="H237" s="7" t="s">
        <v>292</v>
      </c>
      <c r="I237" s="8" t="s">
        <v>294</v>
      </c>
      <c r="J237" s="36" t="s">
        <v>25</v>
      </c>
      <c r="K237" s="2" t="s">
        <v>25</v>
      </c>
    </row>
    <row r="238" ht="15.75" customHeight="1">
      <c r="D238" s="2"/>
      <c r="E238" s="2"/>
      <c r="G238" s="7" t="str">
        <f t="shared" si="2"/>
        <v>Sycon</v>
      </c>
      <c r="H238" s="7" t="s">
        <v>292</v>
      </c>
      <c r="I238" s="8" t="s">
        <v>122</v>
      </c>
      <c r="J238" s="9" t="s">
        <v>11</v>
      </c>
      <c r="K238" s="2">
        <v>4.0</v>
      </c>
    </row>
    <row r="239" ht="15.75" customHeight="1">
      <c r="D239" s="2"/>
      <c r="E239" s="2"/>
      <c r="G239" s="7" t="str">
        <f t="shared" si="2"/>
        <v>Sycon</v>
      </c>
      <c r="H239" s="7" t="s">
        <v>295</v>
      </c>
      <c r="I239" s="8" t="s">
        <v>134</v>
      </c>
      <c r="J239" s="25" t="s">
        <v>30</v>
      </c>
      <c r="K239" s="2">
        <v>56.0</v>
      </c>
    </row>
    <row r="240" ht="15.75" customHeight="1">
      <c r="D240" s="2"/>
      <c r="E240" s="2"/>
      <c r="G240" s="7" t="str">
        <f t="shared" si="2"/>
        <v>Sycon</v>
      </c>
      <c r="H240" s="7" t="s">
        <v>295</v>
      </c>
      <c r="I240" s="8" t="s">
        <v>93</v>
      </c>
      <c r="J240" s="21" t="s">
        <v>23</v>
      </c>
      <c r="K240" s="2">
        <v>4.0</v>
      </c>
    </row>
    <row r="241" ht="15.75" customHeight="1">
      <c r="D241" s="2"/>
      <c r="E241" s="2"/>
      <c r="G241" s="7" t="str">
        <f t="shared" si="2"/>
        <v>Sycon</v>
      </c>
      <c r="H241" s="7" t="s">
        <v>295</v>
      </c>
      <c r="I241" s="8" t="s">
        <v>97</v>
      </c>
      <c r="J241" s="9" t="s">
        <v>11</v>
      </c>
      <c r="K241" s="2">
        <v>4.0</v>
      </c>
    </row>
    <row r="242" ht="15.75" customHeight="1">
      <c r="D242" s="2"/>
      <c r="E242" s="2"/>
      <c r="G242" s="7" t="str">
        <f t="shared" si="2"/>
        <v>Sycon</v>
      </c>
      <c r="H242" s="7" t="s">
        <v>295</v>
      </c>
      <c r="I242" s="8" t="s">
        <v>296</v>
      </c>
      <c r="J242" s="9" t="s">
        <v>11</v>
      </c>
      <c r="K242" s="2">
        <v>4.0</v>
      </c>
    </row>
    <row r="243" ht="15.75" customHeight="1">
      <c r="D243" s="2"/>
      <c r="E243" s="2"/>
      <c r="G243" s="7" t="str">
        <f t="shared" si="2"/>
        <v>Sycon</v>
      </c>
      <c r="H243" s="7" t="s">
        <v>295</v>
      </c>
      <c r="I243" s="8" t="s">
        <v>99</v>
      </c>
      <c r="J243" s="9" t="s">
        <v>11</v>
      </c>
      <c r="K243" s="2" t="s">
        <v>25</v>
      </c>
    </row>
    <row r="244" ht="15.75" customHeight="1">
      <c r="D244" s="2"/>
      <c r="E244" s="2"/>
      <c r="G244" s="7" t="str">
        <f t="shared" si="2"/>
        <v>Sycon</v>
      </c>
      <c r="H244" s="17" t="s">
        <v>297</v>
      </c>
      <c r="I244" s="8" t="s">
        <v>298</v>
      </c>
      <c r="J244" s="9" t="s">
        <v>11</v>
      </c>
      <c r="K244" s="2">
        <v>4.0</v>
      </c>
    </row>
    <row r="245" ht="15.75" customHeight="1">
      <c r="D245" s="2"/>
      <c r="E245" s="2"/>
      <c r="G245" s="7" t="str">
        <f t="shared" si="2"/>
        <v>Sycon</v>
      </c>
      <c r="H245" s="17" t="s">
        <v>299</v>
      </c>
      <c r="I245" s="8" t="s">
        <v>112</v>
      </c>
      <c r="J245" s="21" t="s">
        <v>23</v>
      </c>
      <c r="K245" s="2">
        <v>2.0</v>
      </c>
    </row>
    <row r="246" ht="15.75" customHeight="1">
      <c r="D246" s="2"/>
      <c r="E246" s="2"/>
      <c r="G246" s="7" t="str">
        <f t="shared" si="2"/>
        <v>Sycon</v>
      </c>
      <c r="H246" s="17" t="s">
        <v>300</v>
      </c>
      <c r="I246" s="8" t="s">
        <v>301</v>
      </c>
      <c r="J246" s="36" t="s">
        <v>25</v>
      </c>
      <c r="K246" s="2" t="s">
        <v>25</v>
      </c>
    </row>
    <row r="247" ht="15.75" customHeight="1">
      <c r="D247" s="2"/>
      <c r="E247" s="2"/>
      <c r="G247" s="7" t="str">
        <f t="shared" si="2"/>
        <v>Sycon</v>
      </c>
      <c r="H247" s="17" t="s">
        <v>302</v>
      </c>
      <c r="I247" s="8" t="s">
        <v>114</v>
      </c>
      <c r="J247" s="9" t="s">
        <v>11</v>
      </c>
      <c r="K247" s="2">
        <v>8.0</v>
      </c>
    </row>
    <row r="248" ht="15.75" customHeight="1">
      <c r="D248" s="2"/>
      <c r="E248" s="2"/>
      <c r="G248" s="7" t="str">
        <f t="shared" si="2"/>
        <v>Sycon</v>
      </c>
      <c r="H248" s="17" t="s">
        <v>303</v>
      </c>
      <c r="I248" s="8" t="s">
        <v>116</v>
      </c>
      <c r="J248" s="9" t="s">
        <v>11</v>
      </c>
      <c r="K248" s="2">
        <v>8.0</v>
      </c>
    </row>
    <row r="249" ht="15.75" customHeight="1">
      <c r="D249" s="2"/>
      <c r="E249" s="2"/>
      <c r="G249" s="7" t="str">
        <f t="shared" si="2"/>
        <v>Sycyssa</v>
      </c>
      <c r="H249" s="17" t="s">
        <v>304</v>
      </c>
      <c r="I249" s="8" t="s">
        <v>13</v>
      </c>
      <c r="J249" s="9" t="s">
        <v>11</v>
      </c>
      <c r="K249" s="2">
        <v>4.0</v>
      </c>
    </row>
    <row r="250" ht="15.75" customHeight="1">
      <c r="D250" s="2"/>
      <c r="E250" s="2"/>
      <c r="G250" s="7" t="str">
        <f t="shared" si="2"/>
        <v>Sycyssa</v>
      </c>
      <c r="H250" s="17" t="s">
        <v>304</v>
      </c>
      <c r="I250" s="8" t="s">
        <v>131</v>
      </c>
      <c r="J250" s="21" t="s">
        <v>23</v>
      </c>
      <c r="K250" s="2">
        <v>4.0</v>
      </c>
    </row>
    <row r="251" ht="15.75" customHeight="1">
      <c r="D251" s="2"/>
      <c r="E251" s="2"/>
      <c r="G251" s="7" t="str">
        <f t="shared" si="2"/>
        <v>Teichonopsis</v>
      </c>
      <c r="H251" s="7" t="s">
        <v>305</v>
      </c>
      <c r="I251" s="8" t="s">
        <v>269</v>
      </c>
      <c r="J251" s="9" t="s">
        <v>11</v>
      </c>
      <c r="K251" s="2">
        <v>56.0</v>
      </c>
    </row>
    <row r="252" ht="15.75" customHeight="1">
      <c r="D252" s="2"/>
      <c r="E252" s="2"/>
      <c r="G252" s="7" t="str">
        <f t="shared" si="2"/>
        <v>Teichonopsis</v>
      </c>
      <c r="H252" s="7" t="s">
        <v>305</v>
      </c>
      <c r="I252" s="8" t="s">
        <v>306</v>
      </c>
      <c r="J252" s="9" t="s">
        <v>11</v>
      </c>
      <c r="K252" s="2">
        <v>56.0</v>
      </c>
    </row>
    <row r="253" ht="15.75" customHeight="1">
      <c r="D253" s="2"/>
      <c r="E253" s="2"/>
      <c r="G253" s="7" t="str">
        <f t="shared" si="2"/>
        <v>Teichonopsis</v>
      </c>
      <c r="H253" s="7" t="s">
        <v>305</v>
      </c>
      <c r="I253" s="8" t="s">
        <v>85</v>
      </c>
      <c r="J253" s="9" t="s">
        <v>11</v>
      </c>
      <c r="K253" s="2" t="s">
        <v>25</v>
      </c>
    </row>
    <row r="254" ht="15.75" customHeight="1">
      <c r="D254" s="2"/>
      <c r="E254" s="2"/>
      <c r="G254" s="7" t="str">
        <f t="shared" si="2"/>
        <v>Trichogypsia</v>
      </c>
      <c r="H254" s="17" t="s">
        <v>307</v>
      </c>
      <c r="I254" s="8" t="s">
        <v>13</v>
      </c>
      <c r="J254" s="9" t="s">
        <v>11</v>
      </c>
      <c r="K254" s="2">
        <v>2.0</v>
      </c>
    </row>
    <row r="255" ht="15.75" customHeight="1">
      <c r="D255" s="2"/>
      <c r="E255" s="2"/>
      <c r="G255" s="7" t="str">
        <f t="shared" si="2"/>
        <v>Ute</v>
      </c>
      <c r="H255" s="17" t="s">
        <v>308</v>
      </c>
      <c r="I255" s="8" t="s">
        <v>309</v>
      </c>
      <c r="J255" s="9" t="s">
        <v>11</v>
      </c>
      <c r="K255" s="2">
        <v>4.0</v>
      </c>
    </row>
    <row r="256" ht="15.75" customHeight="1">
      <c r="D256" s="2"/>
      <c r="E256" s="2"/>
      <c r="G256" s="7" t="str">
        <f t="shared" si="2"/>
        <v>Ute</v>
      </c>
      <c r="H256" s="17" t="s">
        <v>308</v>
      </c>
      <c r="I256" s="8" t="s">
        <v>27</v>
      </c>
      <c r="J256" s="16" t="s">
        <v>28</v>
      </c>
      <c r="K256" s="2">
        <v>4.0</v>
      </c>
    </row>
    <row r="257" ht="15.75" customHeight="1">
      <c r="D257" s="2"/>
      <c r="E257" s="2"/>
      <c r="G257" s="7" t="str">
        <f t="shared" si="2"/>
        <v>Ute</v>
      </c>
      <c r="H257" s="37" t="s">
        <v>310</v>
      </c>
      <c r="I257" s="37" t="s">
        <v>21</v>
      </c>
      <c r="J257" s="9" t="s">
        <v>11</v>
      </c>
      <c r="K257" s="37">
        <v>56.0</v>
      </c>
    </row>
    <row r="258" ht="15.75" customHeight="1">
      <c r="D258" s="2"/>
      <c r="E258" s="2"/>
      <c r="G258" s="8" t="s">
        <v>311</v>
      </c>
      <c r="H258" s="8" t="s">
        <v>311</v>
      </c>
      <c r="I258" s="8" t="s">
        <v>312</v>
      </c>
      <c r="J258" s="34" t="s">
        <v>25</v>
      </c>
      <c r="K258" s="24" t="s">
        <v>25</v>
      </c>
    </row>
    <row r="259" ht="15.75" customHeight="1">
      <c r="D259" s="2"/>
      <c r="E259" s="2"/>
    </row>
    <row r="260" ht="15.75" customHeight="1">
      <c r="D260" s="2"/>
      <c r="E260" s="2"/>
    </row>
    <row r="261" ht="15.75" customHeight="1">
      <c r="D261" s="2"/>
      <c r="E261" s="2"/>
    </row>
    <row r="262" ht="15.75" customHeight="1">
      <c r="D262" s="2"/>
      <c r="E262" s="2"/>
      <c r="J262" s="2"/>
      <c r="K262" s="2"/>
    </row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conditionalFormatting sqref="D1:D262 J1:J260 N3:N22 K246 K249 J262">
    <cfRule type="containsText" dxfId="0" priority="1" operator="containsText" text="G1M">
      <formula>NOT(ISERROR(SEARCH(("G1M"),(D1))))</formula>
    </cfRule>
  </conditionalFormatting>
  <conditionalFormatting sqref="D1:D262 J1:J260 N3:N22 K246 K249 J262">
    <cfRule type="containsText" dxfId="1" priority="2" operator="containsText" text="G1">
      <formula>NOT(ISERROR(SEARCH(("G1"),(D1))))</formula>
    </cfRule>
  </conditionalFormatting>
  <conditionalFormatting sqref="D1:D262 J1:J260 N3:N22 K246 K249 J262">
    <cfRule type="containsText" dxfId="2" priority="3" operator="containsText" text="G2">
      <formula>NOT(ISERROR(SEARCH(("G2"),(D1))))</formula>
    </cfRule>
  </conditionalFormatting>
  <conditionalFormatting sqref="D1:D262 J1:J260 N3:N22 K246 K249 J262">
    <cfRule type="containsText" dxfId="3" priority="4" operator="containsText" text="G3M">
      <formula>NOT(ISERROR(SEARCH(("G3M"),(D1))))</formula>
    </cfRule>
  </conditionalFormatting>
  <conditionalFormatting sqref="D1:D262 J1:J260 N3:N22 K246 K249 J262">
    <cfRule type="containsText" dxfId="4" priority="5" operator="containsText" text="G3">
      <formula>NOT(ISERROR(SEARCH(("G3"),(D1))))</formula>
    </cfRule>
  </conditionalFormatting>
  <conditionalFormatting sqref="D1:D262 J1:J260 N3:N22 K246 K249 J262">
    <cfRule type="containsText" dxfId="5" priority="6" operator="containsText" text="G4M">
      <formula>NOT(ISERROR(SEARCH(("G4M"),(D1))))</formula>
    </cfRule>
  </conditionalFormatting>
  <conditionalFormatting sqref="D1:D262 J1:J260 N3:N22 K246 K249 J262">
    <cfRule type="containsText" dxfId="6" priority="7" operator="containsText" text="G4">
      <formula>NOT(ISERROR(SEARCH(("G4"),(D1))))</formula>
    </cfRule>
  </conditionalFormatting>
  <conditionalFormatting sqref="D1:D262 J1:J260 N3:N22 K246 K249 J262">
    <cfRule type="containsText" dxfId="7" priority="8" operator="containsText" text="G0M">
      <formula>NOT(ISERROR(SEARCH(("G0M"),(D1))))</formula>
    </cfRule>
  </conditionalFormatting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